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fang/Desktop/histone_plos_genetics_revision/revision/tables/"/>
    </mc:Choice>
  </mc:AlternateContent>
  <xr:revisionPtr revIDLastSave="0" documentId="13_ncr:1_{DB4282AB-6A07-FC4F-A901-FBFF39B14512}" xr6:coauthVersionLast="47" xr6:coauthVersionMax="47" xr10:uidLastSave="{00000000-0000-0000-0000-000000000000}"/>
  <bookViews>
    <workbookView xWindow="3700" yWindow="500" windowWidth="31500" windowHeight="20600" xr2:uid="{6FEB14C5-B58C-4946-8D6F-0E62FC93BF47}"/>
  </bookViews>
  <sheets>
    <sheet name="Af293" sheetId="1" r:id="rId1"/>
    <sheet name="CEA17" sheetId="2" r:id="rId2"/>
  </sheets>
  <definedNames>
    <definedName name="_xlnm._FilterDatabase" localSheetId="0" hidden="1">'Af293'!$A$2:$H$1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1" l="1"/>
  <c r="F72" i="1" l="1"/>
  <c r="F50" i="1"/>
  <c r="F49" i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3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20" i="2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</calcChain>
</file>

<file path=xl/sharedStrings.xml><?xml version="1.0" encoding="utf-8"?>
<sst xmlns="http://schemas.openxmlformats.org/spreadsheetml/2006/main" count="889" uniqueCount="341">
  <si>
    <t>Chr1_A_fumigatus_Af293</t>
  </si>
  <si>
    <t>.</t>
  </si>
  <si>
    <t>peak1</t>
  </si>
  <si>
    <t>peak2</t>
  </si>
  <si>
    <t>peak3</t>
  </si>
  <si>
    <t>peak4</t>
  </si>
  <si>
    <t>peak5</t>
  </si>
  <si>
    <t>peak6</t>
  </si>
  <si>
    <t>peak7</t>
  </si>
  <si>
    <t>peak8</t>
  </si>
  <si>
    <t>peak9</t>
  </si>
  <si>
    <t>peak10</t>
  </si>
  <si>
    <t>peak11</t>
  </si>
  <si>
    <t>peak12</t>
  </si>
  <si>
    <t>peak13</t>
  </si>
  <si>
    <t>peak14</t>
  </si>
  <si>
    <t>peak15</t>
  </si>
  <si>
    <t>peak16</t>
  </si>
  <si>
    <t>peak17</t>
  </si>
  <si>
    <t>peak18</t>
  </si>
  <si>
    <t>peak19</t>
  </si>
  <si>
    <t>peak20</t>
  </si>
  <si>
    <t>peak21</t>
  </si>
  <si>
    <t>peak22</t>
  </si>
  <si>
    <t>peak23</t>
  </si>
  <si>
    <t>peak24</t>
  </si>
  <si>
    <t>peak25</t>
  </si>
  <si>
    <t>peak26</t>
  </si>
  <si>
    <t>Chr2_A_fumigatus_Af293</t>
  </si>
  <si>
    <t>peak27</t>
  </si>
  <si>
    <t>peak28</t>
  </si>
  <si>
    <t>peak29</t>
  </si>
  <si>
    <t>peak30</t>
  </si>
  <si>
    <t>peak31</t>
  </si>
  <si>
    <t>peak32</t>
  </si>
  <si>
    <t>peak33</t>
  </si>
  <si>
    <t>peak34</t>
  </si>
  <si>
    <t>peak35</t>
  </si>
  <si>
    <t>peak36</t>
  </si>
  <si>
    <t>peak37</t>
  </si>
  <si>
    <t>peak38</t>
  </si>
  <si>
    <t>peak39</t>
  </si>
  <si>
    <t>peak40</t>
  </si>
  <si>
    <t>peak41</t>
  </si>
  <si>
    <t>peak42</t>
  </si>
  <si>
    <t>peak43</t>
  </si>
  <si>
    <t>peak44</t>
  </si>
  <si>
    <t>peak45</t>
  </si>
  <si>
    <t>peak46</t>
  </si>
  <si>
    <t>peak47</t>
  </si>
  <si>
    <t>peak48</t>
  </si>
  <si>
    <t>peak49</t>
  </si>
  <si>
    <t>peak50</t>
  </si>
  <si>
    <t>peak51</t>
  </si>
  <si>
    <t>peak52</t>
  </si>
  <si>
    <t>peak53</t>
  </si>
  <si>
    <t>peak54</t>
  </si>
  <si>
    <t>peak55</t>
  </si>
  <si>
    <t>peak56</t>
  </si>
  <si>
    <t>peak57</t>
  </si>
  <si>
    <t>peak58</t>
  </si>
  <si>
    <t>peak59</t>
  </si>
  <si>
    <t>peak60</t>
  </si>
  <si>
    <t>peak61</t>
  </si>
  <si>
    <t>peak62</t>
  </si>
  <si>
    <t>Chr3_A_fumigatus_Af293</t>
  </si>
  <si>
    <t>peak63</t>
  </si>
  <si>
    <t>peak64</t>
  </si>
  <si>
    <t>peak65</t>
  </si>
  <si>
    <t>peak66</t>
  </si>
  <si>
    <t>peak67</t>
  </si>
  <si>
    <t>peak68</t>
  </si>
  <si>
    <t>peak69</t>
  </si>
  <si>
    <t>peak70</t>
  </si>
  <si>
    <t>peak71</t>
  </si>
  <si>
    <t>peak72</t>
  </si>
  <si>
    <t>peak73</t>
  </si>
  <si>
    <t>peak74</t>
  </si>
  <si>
    <t>peak75</t>
  </si>
  <si>
    <t>peak76</t>
  </si>
  <si>
    <t>peak77</t>
  </si>
  <si>
    <t>peak78</t>
  </si>
  <si>
    <t>peak79</t>
  </si>
  <si>
    <t>peak80</t>
  </si>
  <si>
    <t>peak81</t>
  </si>
  <si>
    <t>peak82</t>
  </si>
  <si>
    <t>peak83</t>
  </si>
  <si>
    <t>peak84</t>
  </si>
  <si>
    <t>peak85</t>
  </si>
  <si>
    <t>Chr4_A_fumigatus_Af293</t>
  </si>
  <si>
    <t>peak86</t>
  </si>
  <si>
    <t>peak87</t>
  </si>
  <si>
    <t>peak88</t>
  </si>
  <si>
    <t>peak89</t>
  </si>
  <si>
    <t>peak90</t>
  </si>
  <si>
    <t>peak91</t>
  </si>
  <si>
    <t>peak92</t>
  </si>
  <si>
    <t>peak93</t>
  </si>
  <si>
    <t>peak94</t>
  </si>
  <si>
    <t>peak95</t>
  </si>
  <si>
    <t>peak96</t>
  </si>
  <si>
    <t>peak97</t>
  </si>
  <si>
    <t>peak98</t>
  </si>
  <si>
    <t>peak99</t>
  </si>
  <si>
    <t>Chr5_A_fumigatus_Af293</t>
  </si>
  <si>
    <t>peak100</t>
  </si>
  <si>
    <t>peak101</t>
  </si>
  <si>
    <t>peak102</t>
  </si>
  <si>
    <t>peak103</t>
  </si>
  <si>
    <t>peak104</t>
  </si>
  <si>
    <t>peak105</t>
  </si>
  <si>
    <t>Chr6_A_fumigatus_Af293</t>
  </si>
  <si>
    <t>peak106</t>
  </si>
  <si>
    <t>peak107</t>
  </si>
  <si>
    <t>peak108</t>
  </si>
  <si>
    <t>peak109</t>
  </si>
  <si>
    <t>peak110</t>
  </si>
  <si>
    <t>peak111</t>
  </si>
  <si>
    <t>peak112</t>
  </si>
  <si>
    <t>peak113</t>
  </si>
  <si>
    <t>peak114</t>
  </si>
  <si>
    <t>peak115</t>
  </si>
  <si>
    <t>peak116</t>
  </si>
  <si>
    <t>peak117</t>
  </si>
  <si>
    <t>peak118</t>
  </si>
  <si>
    <t>peak119</t>
  </si>
  <si>
    <t>peak120</t>
  </si>
  <si>
    <t>peak121</t>
  </si>
  <si>
    <t>Chr7_A_fumigatus_Af293</t>
  </si>
  <si>
    <t>Chr8_A_fumigatus_Af293</t>
  </si>
  <si>
    <t>scf_000001_A_fumigatus_A1163</t>
  </si>
  <si>
    <t>peak_1</t>
  </si>
  <si>
    <t>peak_2</t>
  </si>
  <si>
    <t>peak_3</t>
  </si>
  <si>
    <t>peak_4</t>
  </si>
  <si>
    <t>peak_5</t>
  </si>
  <si>
    <t>peak_6</t>
  </si>
  <si>
    <t>peak_7</t>
  </si>
  <si>
    <t>peak_8</t>
  </si>
  <si>
    <t>peak_9</t>
  </si>
  <si>
    <t>peak_10</t>
  </si>
  <si>
    <t>peak_11</t>
  </si>
  <si>
    <t>peak_12</t>
  </si>
  <si>
    <t>peak_13</t>
  </si>
  <si>
    <t>peak_14</t>
  </si>
  <si>
    <t>peak_15</t>
  </si>
  <si>
    <t>peak_16</t>
  </si>
  <si>
    <t>peak_17</t>
  </si>
  <si>
    <t>peak_18</t>
  </si>
  <si>
    <t>peak_19</t>
  </si>
  <si>
    <t>peak_20</t>
  </si>
  <si>
    <t>peak_21</t>
  </si>
  <si>
    <t>peak_22</t>
  </si>
  <si>
    <t>peak_23</t>
  </si>
  <si>
    <t>peak_24</t>
  </si>
  <si>
    <t>scf_000002_A_fumigatus_A1163</t>
  </si>
  <si>
    <t>peak_25</t>
  </si>
  <si>
    <t>peak_26</t>
  </si>
  <si>
    <t>peak_27</t>
  </si>
  <si>
    <t>peak_28</t>
  </si>
  <si>
    <t>peak_29</t>
  </si>
  <si>
    <t>peak_30</t>
  </si>
  <si>
    <t>peak_31</t>
  </si>
  <si>
    <t>peak_32</t>
  </si>
  <si>
    <t>peak_33</t>
  </si>
  <si>
    <t>peak_34</t>
  </si>
  <si>
    <t>peak_35</t>
  </si>
  <si>
    <t>peak_36</t>
  </si>
  <si>
    <t>peak_37</t>
  </si>
  <si>
    <t>peak_38</t>
  </si>
  <si>
    <t>peak_39</t>
  </si>
  <si>
    <t>peak_40</t>
  </si>
  <si>
    <t>peak_41</t>
  </si>
  <si>
    <t>peak_42</t>
  </si>
  <si>
    <t>peak_43</t>
  </si>
  <si>
    <t>peak_44</t>
  </si>
  <si>
    <t>peak_45</t>
  </si>
  <si>
    <t>scf_000003_A_fumigatus_A1163</t>
  </si>
  <si>
    <t>peak_46</t>
  </si>
  <si>
    <t>peak_47</t>
  </si>
  <si>
    <t>peak_48</t>
  </si>
  <si>
    <t>peak_49</t>
  </si>
  <si>
    <t>peak_50</t>
  </si>
  <si>
    <t>peak_51</t>
  </si>
  <si>
    <t>peak_52</t>
  </si>
  <si>
    <t>peak_53</t>
  </si>
  <si>
    <t>peak_54</t>
  </si>
  <si>
    <t>peak_55</t>
  </si>
  <si>
    <t>peak_56</t>
  </si>
  <si>
    <t>peak_57</t>
  </si>
  <si>
    <t>peak_58</t>
  </si>
  <si>
    <t>peak_59</t>
  </si>
  <si>
    <t>peak_60</t>
  </si>
  <si>
    <t>peak_61</t>
  </si>
  <si>
    <t>peak_62</t>
  </si>
  <si>
    <t>peak_63</t>
  </si>
  <si>
    <t>peak_64</t>
  </si>
  <si>
    <t>peak_65</t>
  </si>
  <si>
    <t>peak_66</t>
  </si>
  <si>
    <t>peak_67</t>
  </si>
  <si>
    <t>peak_68</t>
  </si>
  <si>
    <t>peak_69</t>
  </si>
  <si>
    <t>peak_70</t>
  </si>
  <si>
    <t>scf_000004_A_fumigatus_A1163</t>
  </si>
  <si>
    <t>peak_71</t>
  </si>
  <si>
    <t>peak_72</t>
  </si>
  <si>
    <t>peak_73</t>
  </si>
  <si>
    <t>peak_74</t>
  </si>
  <si>
    <t>peak_75</t>
  </si>
  <si>
    <t>peak_76</t>
  </si>
  <si>
    <t>peak_77</t>
  </si>
  <si>
    <t>peak_78</t>
  </si>
  <si>
    <t>peak_79</t>
  </si>
  <si>
    <t>peak_80</t>
  </si>
  <si>
    <t>peak_81</t>
  </si>
  <si>
    <t>peak_82</t>
  </si>
  <si>
    <t>peak_83</t>
  </si>
  <si>
    <t>peak_84</t>
  </si>
  <si>
    <t>peak_85</t>
  </si>
  <si>
    <t>peak_86</t>
  </si>
  <si>
    <t>peak_87</t>
  </si>
  <si>
    <t>peak_88</t>
  </si>
  <si>
    <t>peak_89</t>
  </si>
  <si>
    <t>scf_000005_A_fumigatus_A1163</t>
  </si>
  <si>
    <t>peak_90</t>
  </si>
  <si>
    <t>peak_91</t>
  </si>
  <si>
    <t>peak_92</t>
  </si>
  <si>
    <t>peak_93</t>
  </si>
  <si>
    <t>peak_94</t>
  </si>
  <si>
    <t>peak_95</t>
  </si>
  <si>
    <t>peak_96</t>
  </si>
  <si>
    <t>peak_97</t>
  </si>
  <si>
    <t>peak_98</t>
  </si>
  <si>
    <t>peak_99</t>
  </si>
  <si>
    <t>peak_100</t>
  </si>
  <si>
    <t>peak_101</t>
  </si>
  <si>
    <t>peak_102</t>
  </si>
  <si>
    <t>peak_103</t>
  </si>
  <si>
    <t>peak_104</t>
  </si>
  <si>
    <t>peak_105</t>
  </si>
  <si>
    <t>peak_106</t>
  </si>
  <si>
    <t>scf_000006_A_fumigatus_A1163</t>
  </si>
  <si>
    <t>peak_107</t>
  </si>
  <si>
    <t>peak_108</t>
  </si>
  <si>
    <t>peak_109</t>
  </si>
  <si>
    <t>peak_110</t>
  </si>
  <si>
    <t>peak_111</t>
  </si>
  <si>
    <t>peak_112</t>
  </si>
  <si>
    <t>peak_113</t>
  </si>
  <si>
    <t>peak_114</t>
  </si>
  <si>
    <t>peak_115</t>
  </si>
  <si>
    <t>peak_116</t>
  </si>
  <si>
    <t>peak_117</t>
  </si>
  <si>
    <t>peak_118</t>
  </si>
  <si>
    <t>peak_119</t>
  </si>
  <si>
    <t>peak_120</t>
  </si>
  <si>
    <t>peak_121</t>
  </si>
  <si>
    <t>peak_122</t>
  </si>
  <si>
    <t>peak_123</t>
  </si>
  <si>
    <t>peak_124</t>
  </si>
  <si>
    <t>peak_125</t>
  </si>
  <si>
    <t>scf_000007_A_fumigatus_A1163</t>
  </si>
  <si>
    <t>peak_126</t>
  </si>
  <si>
    <t>peak_127</t>
  </si>
  <si>
    <t>peak_128</t>
  </si>
  <si>
    <t>peak_129</t>
  </si>
  <si>
    <t>peak_130</t>
  </si>
  <si>
    <t>peak_131</t>
  </si>
  <si>
    <t>peak_132</t>
  </si>
  <si>
    <t>peak_133</t>
  </si>
  <si>
    <t>peak_134</t>
  </si>
  <si>
    <t>peak_135</t>
  </si>
  <si>
    <t>peak_136</t>
  </si>
  <si>
    <t>peak_137</t>
  </si>
  <si>
    <t>peak_138</t>
  </si>
  <si>
    <t>peak_139</t>
  </si>
  <si>
    <t>peak_140</t>
  </si>
  <si>
    <t>peak_141</t>
  </si>
  <si>
    <t>peak_142</t>
  </si>
  <si>
    <t>scf_000008_A_fumigatus_A1163</t>
  </si>
  <si>
    <t>peak_143</t>
  </si>
  <si>
    <t>scf_000009_A_fumigatus_A1163</t>
  </si>
  <si>
    <t>scf_000010_A_fumigatus_A1163</t>
  </si>
  <si>
    <t>scf_000011_A_fumigatus_A1163</t>
  </si>
  <si>
    <t>scf_000012_A_fumigatus_A1163</t>
  </si>
  <si>
    <t>scf_000013_A_fumigatus_A1163</t>
  </si>
  <si>
    <t>scf_000015_A_fumigatus_A1163</t>
  </si>
  <si>
    <t>scf_000017_A_fumigatus_A1163</t>
  </si>
  <si>
    <t>scf_000018_A_fumigatus_A1163</t>
  </si>
  <si>
    <t>scf_000019_A_fumigatus_A1163</t>
  </si>
  <si>
    <t>scf_000021_A_fumigatus_A1163</t>
  </si>
  <si>
    <t>scf_000023_A_fumigatus_A1163</t>
  </si>
  <si>
    <t>scf_000024_A_fumigatus_A1163</t>
  </si>
  <si>
    <t>scf_000025_A_fumigatus_A1163</t>
  </si>
  <si>
    <t>scf_000027_A_fumigatus_A1163</t>
  </si>
  <si>
    <t>scf_000030_A_fumigatus_A1163</t>
  </si>
  <si>
    <t>scf_000031_A_fumigatus_A1163</t>
  </si>
  <si>
    <t>scf_000033_A_fumigatus_A1163</t>
  </si>
  <si>
    <t>scf_000035_A_fumigatus_A1163</t>
  </si>
  <si>
    <t>scf_000039_A_fumigatus_A1163</t>
  </si>
  <si>
    <t>scf_000041_A_fumigatus_A1163</t>
  </si>
  <si>
    <t>scf_000043_A_fumigatus_A1163</t>
  </si>
  <si>
    <t>scf_000049_A_fumigatus_A1163</t>
  </si>
  <si>
    <t>scf_000050_A_fumigatus_A1163</t>
  </si>
  <si>
    <t>scf_000053_A_fumigatus_A1163</t>
  </si>
  <si>
    <t>scf_000054_A_fumigatus_A1163</t>
  </si>
  <si>
    <t>Chr</t>
  </si>
  <si>
    <t>start</t>
  </si>
  <si>
    <t>end</t>
  </si>
  <si>
    <t>peak</t>
  </si>
  <si>
    <t>distance</t>
  </si>
  <si>
    <t>scf_000001_subtelomere</t>
  </si>
  <si>
    <t>scf_000002_subtelomere</t>
  </si>
  <si>
    <t>scf_000003_subtelomere</t>
  </si>
  <si>
    <t>scf_000004_subtelomere</t>
  </si>
  <si>
    <t>scf_000001_telomere</t>
  </si>
  <si>
    <t>scf_000002_telomere</t>
  </si>
  <si>
    <t>scf_000003_telomere</t>
  </si>
  <si>
    <t>scf_000004_telomere</t>
  </si>
  <si>
    <t>telomere (10kb to each chromosome end)</t>
  </si>
  <si>
    <t>chr1_subtelomere</t>
  </si>
  <si>
    <t>chr3_subtelomere</t>
  </si>
  <si>
    <t>chr4_subtelomere</t>
  </si>
  <si>
    <t>chr5_subtelomere</t>
  </si>
  <si>
    <t>chr6_subtelomere</t>
  </si>
  <si>
    <t>chr7_subtelomere</t>
  </si>
  <si>
    <t>chr8_subtelomere</t>
  </si>
  <si>
    <t>chr2_subtelomere</t>
  </si>
  <si>
    <t>Chr1_telomere</t>
  </si>
  <si>
    <t>Chr2_telomere</t>
  </si>
  <si>
    <t>Chr3_telomere</t>
  </si>
  <si>
    <t>Chr4_telomere</t>
  </si>
  <si>
    <t>Chr5_telomere</t>
  </si>
  <si>
    <t>Chr6_telomere</t>
  </si>
  <si>
    <t>Chr7_telomere</t>
  </si>
  <si>
    <t>Chr8_telomere</t>
  </si>
  <si>
    <t>subtelomere (300kb to each chromosome end)</t>
  </si>
  <si>
    <t>subtelomere (300kb to each contig end for the 4 big contigs)</t>
  </si>
  <si>
    <t>telomere (10kb to each contig end for the 4 big contigs)</t>
  </si>
  <si>
    <t>S2 Data. H3K9me3 peaks called by MACS2 in CEA17 isolate</t>
  </si>
  <si>
    <t>S2 Data. H3K9me3 peaks called by MACS2 in Af293 iso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 applyFill="1"/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04CAC-5A6C-FE46-8B68-B9ACD496D2D1}">
  <dimension ref="A1:H123"/>
  <sheetViews>
    <sheetView tabSelected="1" workbookViewId="0">
      <selection sqref="A1:H1"/>
    </sheetView>
  </sheetViews>
  <sheetFormatPr baseColWidth="10" defaultRowHeight="16" x14ac:dyDescent="0.2"/>
  <cols>
    <col min="1" max="5" width="10.83203125" style="2"/>
    <col min="7" max="7" width="47.83203125" bestFit="1" customWidth="1"/>
    <col min="8" max="8" width="36.1640625" bestFit="1" customWidth="1"/>
    <col min="12" max="12" width="14.6640625" bestFit="1" customWidth="1"/>
    <col min="15" max="15" width="12.5" bestFit="1" customWidth="1"/>
  </cols>
  <sheetData>
    <row r="1" spans="1:8" ht="29" customHeight="1" x14ac:dyDescent="0.2">
      <c r="A1" s="3" t="s">
        <v>340</v>
      </c>
      <c r="B1" s="3"/>
      <c r="C1" s="3"/>
      <c r="D1" s="3"/>
      <c r="E1" s="3"/>
      <c r="F1" s="3"/>
      <c r="G1" s="3"/>
      <c r="H1" s="3"/>
    </row>
    <row r="2" spans="1:8" x14ac:dyDescent="0.2">
      <c r="A2" s="2" t="s">
        <v>306</v>
      </c>
      <c r="B2" s="2" t="s">
        <v>307</v>
      </c>
      <c r="C2" s="2" t="s">
        <v>308</v>
      </c>
      <c r="E2" s="2" t="s">
        <v>309</v>
      </c>
      <c r="F2" s="1" t="s">
        <v>310</v>
      </c>
      <c r="G2" s="1" t="s">
        <v>336</v>
      </c>
      <c r="H2" s="1" t="s">
        <v>319</v>
      </c>
    </row>
    <row r="3" spans="1:8" x14ac:dyDescent="0.2">
      <c r="A3" s="2" t="s">
        <v>0</v>
      </c>
      <c r="B3" s="2">
        <v>126</v>
      </c>
      <c r="C3" s="2">
        <v>491</v>
      </c>
      <c r="D3" s="2" t="s">
        <v>1</v>
      </c>
      <c r="E3" s="2" t="s">
        <v>2</v>
      </c>
      <c r="F3">
        <f>C3-B3</f>
        <v>365</v>
      </c>
      <c r="G3" t="s">
        <v>320</v>
      </c>
      <c r="H3" t="s">
        <v>328</v>
      </c>
    </row>
    <row r="4" spans="1:8" x14ac:dyDescent="0.2">
      <c r="A4" s="2" t="s">
        <v>0</v>
      </c>
      <c r="B4" s="2">
        <v>1176115</v>
      </c>
      <c r="C4" s="2">
        <v>1176330</v>
      </c>
      <c r="D4" s="2" t="s">
        <v>1</v>
      </c>
      <c r="E4" s="2" t="s">
        <v>3</v>
      </c>
      <c r="F4">
        <f t="shared" ref="F4:F34" si="0">C4-B4</f>
        <v>215</v>
      </c>
    </row>
    <row r="5" spans="1:8" x14ac:dyDescent="0.2">
      <c r="A5" s="2" t="s">
        <v>0</v>
      </c>
      <c r="B5" s="2">
        <v>1180802</v>
      </c>
      <c r="C5" s="2">
        <v>1184399</v>
      </c>
      <c r="D5" s="2" t="s">
        <v>1</v>
      </c>
      <c r="E5" s="2" t="s">
        <v>4</v>
      </c>
      <c r="F5">
        <f t="shared" si="0"/>
        <v>3597</v>
      </c>
    </row>
    <row r="6" spans="1:8" x14ac:dyDescent="0.2">
      <c r="A6" s="2" t="s">
        <v>0</v>
      </c>
      <c r="B6" s="2">
        <v>1253535</v>
      </c>
      <c r="C6" s="2">
        <v>1254380</v>
      </c>
      <c r="D6" s="2" t="s">
        <v>1</v>
      </c>
      <c r="E6" s="2" t="s">
        <v>5</v>
      </c>
      <c r="F6">
        <f t="shared" si="0"/>
        <v>845</v>
      </c>
    </row>
    <row r="7" spans="1:8" x14ac:dyDescent="0.2">
      <c r="A7" s="2" t="s">
        <v>0</v>
      </c>
      <c r="B7" s="2">
        <v>1946906</v>
      </c>
      <c r="C7" s="2">
        <v>1947190</v>
      </c>
      <c r="D7" s="2" t="s">
        <v>1</v>
      </c>
      <c r="E7" s="2" t="s">
        <v>6</v>
      </c>
      <c r="F7">
        <f t="shared" si="0"/>
        <v>284</v>
      </c>
    </row>
    <row r="8" spans="1:8" x14ac:dyDescent="0.2">
      <c r="A8" s="2" t="s">
        <v>0</v>
      </c>
      <c r="B8" s="2">
        <v>2189676</v>
      </c>
      <c r="C8" s="2">
        <v>2191820</v>
      </c>
      <c r="D8" s="2" t="s">
        <v>1</v>
      </c>
      <c r="E8" s="2" t="s">
        <v>7</v>
      </c>
      <c r="F8">
        <f t="shared" si="0"/>
        <v>2144</v>
      </c>
    </row>
    <row r="9" spans="1:8" x14ac:dyDescent="0.2">
      <c r="A9" s="2" t="s">
        <v>0</v>
      </c>
      <c r="B9" s="2">
        <v>2196557</v>
      </c>
      <c r="C9" s="2">
        <v>2197576</v>
      </c>
      <c r="D9" s="2" t="s">
        <v>1</v>
      </c>
      <c r="E9" s="2" t="s">
        <v>8</v>
      </c>
      <c r="F9">
        <f t="shared" si="0"/>
        <v>1019</v>
      </c>
    </row>
    <row r="10" spans="1:8" x14ac:dyDescent="0.2">
      <c r="A10" s="2" t="s">
        <v>0</v>
      </c>
      <c r="B10" s="2">
        <v>2250228</v>
      </c>
      <c r="C10" s="2">
        <v>2250493</v>
      </c>
      <c r="D10" s="2" t="s">
        <v>1</v>
      </c>
      <c r="E10" s="2" t="s">
        <v>9</v>
      </c>
      <c r="F10">
        <f t="shared" si="0"/>
        <v>265</v>
      </c>
    </row>
    <row r="11" spans="1:8" x14ac:dyDescent="0.2">
      <c r="A11" s="2" t="s">
        <v>0</v>
      </c>
      <c r="B11" s="2">
        <v>2894444</v>
      </c>
      <c r="C11" s="2">
        <v>2897886</v>
      </c>
      <c r="D11" s="2" t="s">
        <v>1</v>
      </c>
      <c r="E11" s="2" t="s">
        <v>10</v>
      </c>
      <c r="F11">
        <f t="shared" si="0"/>
        <v>3442</v>
      </c>
    </row>
    <row r="12" spans="1:8" x14ac:dyDescent="0.2">
      <c r="A12" s="2" t="s">
        <v>0</v>
      </c>
      <c r="B12" s="2">
        <v>2902727</v>
      </c>
      <c r="C12" s="2">
        <v>2903125</v>
      </c>
      <c r="D12" s="2" t="s">
        <v>1</v>
      </c>
      <c r="E12" s="2" t="s">
        <v>11</v>
      </c>
      <c r="F12">
        <f t="shared" si="0"/>
        <v>398</v>
      </c>
    </row>
    <row r="13" spans="1:8" x14ac:dyDescent="0.2">
      <c r="A13" s="2" t="s">
        <v>0</v>
      </c>
      <c r="B13" s="2">
        <v>2906881</v>
      </c>
      <c r="C13" s="2">
        <v>2907267</v>
      </c>
      <c r="D13" s="2" t="s">
        <v>1</v>
      </c>
      <c r="E13" s="2" t="s">
        <v>12</v>
      </c>
      <c r="F13">
        <f t="shared" si="0"/>
        <v>386</v>
      </c>
    </row>
    <row r="14" spans="1:8" x14ac:dyDescent="0.2">
      <c r="A14" s="2" t="s">
        <v>0</v>
      </c>
      <c r="B14" s="2">
        <v>2918719</v>
      </c>
      <c r="C14" s="2">
        <v>2919076</v>
      </c>
      <c r="D14" s="2" t="s">
        <v>1</v>
      </c>
      <c r="E14" s="2" t="s">
        <v>13</v>
      </c>
      <c r="F14">
        <f t="shared" si="0"/>
        <v>357</v>
      </c>
    </row>
    <row r="15" spans="1:8" x14ac:dyDescent="0.2">
      <c r="A15" s="2" t="s">
        <v>0</v>
      </c>
      <c r="B15" s="2">
        <v>3948536</v>
      </c>
      <c r="C15" s="2">
        <v>3949060</v>
      </c>
      <c r="D15" s="2" t="s">
        <v>1</v>
      </c>
      <c r="E15" s="2" t="s">
        <v>14</v>
      </c>
      <c r="F15">
        <f t="shared" si="0"/>
        <v>524</v>
      </c>
    </row>
    <row r="16" spans="1:8" x14ac:dyDescent="0.2">
      <c r="A16" s="2" t="s">
        <v>0</v>
      </c>
      <c r="B16" s="2">
        <v>3958643</v>
      </c>
      <c r="C16" s="2">
        <v>3958881</v>
      </c>
      <c r="D16" s="2" t="s">
        <v>1</v>
      </c>
      <c r="E16" s="2" t="s">
        <v>15</v>
      </c>
      <c r="F16">
        <f t="shared" si="0"/>
        <v>238</v>
      </c>
    </row>
    <row r="17" spans="1:8" x14ac:dyDescent="0.2">
      <c r="A17" s="2" t="s">
        <v>0</v>
      </c>
      <c r="B17" s="2">
        <v>4111693</v>
      </c>
      <c r="C17" s="2">
        <v>4111921</v>
      </c>
      <c r="D17" s="2" t="s">
        <v>1</v>
      </c>
      <c r="E17" s="2" t="s">
        <v>16</v>
      </c>
      <c r="F17">
        <f t="shared" si="0"/>
        <v>228</v>
      </c>
    </row>
    <row r="18" spans="1:8" x14ac:dyDescent="0.2">
      <c r="A18" s="2" t="s">
        <v>0</v>
      </c>
      <c r="B18" s="2">
        <v>4332007</v>
      </c>
      <c r="C18" s="2">
        <v>4332511</v>
      </c>
      <c r="D18" s="2" t="s">
        <v>1</v>
      </c>
      <c r="E18" s="2" t="s">
        <v>17</v>
      </c>
      <c r="F18">
        <f t="shared" si="0"/>
        <v>504</v>
      </c>
    </row>
    <row r="19" spans="1:8" x14ac:dyDescent="0.2">
      <c r="A19" s="2" t="s">
        <v>0</v>
      </c>
      <c r="B19" s="2">
        <v>4508795</v>
      </c>
      <c r="C19" s="2">
        <v>4510169</v>
      </c>
      <c r="D19" s="2" t="s">
        <v>1</v>
      </c>
      <c r="E19" s="2" t="s">
        <v>18</v>
      </c>
      <c r="F19">
        <f t="shared" si="0"/>
        <v>1374</v>
      </c>
    </row>
    <row r="20" spans="1:8" x14ac:dyDescent="0.2">
      <c r="A20" s="2" t="s">
        <v>0</v>
      </c>
      <c r="B20" s="2">
        <v>4661883</v>
      </c>
      <c r="C20" s="2">
        <v>4662233</v>
      </c>
      <c r="D20" s="2" t="s">
        <v>1</v>
      </c>
      <c r="E20" s="2" t="s">
        <v>19</v>
      </c>
      <c r="F20">
        <f t="shared" si="0"/>
        <v>350</v>
      </c>
      <c r="G20" t="s">
        <v>320</v>
      </c>
    </row>
    <row r="21" spans="1:8" x14ac:dyDescent="0.2">
      <c r="A21" s="2" t="s">
        <v>0</v>
      </c>
      <c r="B21" s="2">
        <v>4745362</v>
      </c>
      <c r="C21" s="2">
        <v>4745727</v>
      </c>
      <c r="D21" s="2" t="s">
        <v>1</v>
      </c>
      <c r="E21" s="2" t="s">
        <v>20</v>
      </c>
      <c r="F21">
        <f t="shared" si="0"/>
        <v>365</v>
      </c>
      <c r="G21" t="s">
        <v>320</v>
      </c>
    </row>
    <row r="22" spans="1:8" x14ac:dyDescent="0.2">
      <c r="A22" s="2" t="s">
        <v>0</v>
      </c>
      <c r="B22" s="2">
        <v>4855103</v>
      </c>
      <c r="C22" s="2">
        <v>4890340</v>
      </c>
      <c r="D22" s="2" t="s">
        <v>1</v>
      </c>
      <c r="E22" s="2" t="s">
        <v>21</v>
      </c>
      <c r="F22">
        <f t="shared" si="0"/>
        <v>35237</v>
      </c>
      <c r="G22" t="s">
        <v>320</v>
      </c>
    </row>
    <row r="23" spans="1:8" x14ac:dyDescent="0.2">
      <c r="A23" s="2" t="s">
        <v>0</v>
      </c>
      <c r="B23" s="2">
        <v>4915377</v>
      </c>
      <c r="C23" s="2">
        <v>4916868</v>
      </c>
      <c r="D23" s="2" t="s">
        <v>1</v>
      </c>
      <c r="E23" s="2" t="s">
        <v>22</v>
      </c>
      <c r="F23">
        <f t="shared" si="0"/>
        <v>1491</v>
      </c>
      <c r="G23" t="s">
        <v>320</v>
      </c>
      <c r="H23" t="s">
        <v>328</v>
      </c>
    </row>
    <row r="24" spans="1:8" x14ac:dyDescent="0.2">
      <c r="A24" s="2" t="s">
        <v>28</v>
      </c>
      <c r="B24" s="2">
        <v>332</v>
      </c>
      <c r="C24" s="2">
        <v>10387</v>
      </c>
      <c r="D24" s="2" t="s">
        <v>1</v>
      </c>
      <c r="E24" s="2" t="s">
        <v>23</v>
      </c>
      <c r="F24">
        <f t="shared" si="0"/>
        <v>10055</v>
      </c>
      <c r="G24" t="s">
        <v>327</v>
      </c>
      <c r="H24" t="s">
        <v>329</v>
      </c>
    </row>
    <row r="25" spans="1:8" x14ac:dyDescent="0.2">
      <c r="A25" s="2" t="s">
        <v>28</v>
      </c>
      <c r="B25" s="2">
        <v>381314</v>
      </c>
      <c r="C25" s="2">
        <v>381962</v>
      </c>
      <c r="D25" s="2" t="s">
        <v>1</v>
      </c>
      <c r="E25" s="2" t="s">
        <v>24</v>
      </c>
      <c r="F25">
        <f t="shared" si="0"/>
        <v>648</v>
      </c>
    </row>
    <row r="26" spans="1:8" x14ac:dyDescent="0.2">
      <c r="A26" s="2" t="s">
        <v>28</v>
      </c>
      <c r="B26" s="2">
        <v>1766337</v>
      </c>
      <c r="C26" s="2">
        <v>1772435</v>
      </c>
      <c r="D26" s="2" t="s">
        <v>1</v>
      </c>
      <c r="E26" s="2" t="s">
        <v>25</v>
      </c>
      <c r="F26">
        <f t="shared" si="0"/>
        <v>6098</v>
      </c>
    </row>
    <row r="27" spans="1:8" x14ac:dyDescent="0.2">
      <c r="A27" s="2" t="s">
        <v>28</v>
      </c>
      <c r="B27" s="2">
        <v>1777581</v>
      </c>
      <c r="C27" s="2">
        <v>1781808</v>
      </c>
      <c r="D27" s="2" t="s">
        <v>1</v>
      </c>
      <c r="E27" s="2" t="s">
        <v>26</v>
      </c>
      <c r="F27">
        <f t="shared" si="0"/>
        <v>4227</v>
      </c>
    </row>
    <row r="28" spans="1:8" x14ac:dyDescent="0.2">
      <c r="A28" s="2" t="s">
        <v>28</v>
      </c>
      <c r="B28" s="2">
        <v>1787655</v>
      </c>
      <c r="C28" s="2">
        <v>1789932</v>
      </c>
      <c r="D28" s="2" t="s">
        <v>1</v>
      </c>
      <c r="E28" s="2" t="s">
        <v>27</v>
      </c>
      <c r="F28">
        <f t="shared" si="0"/>
        <v>2277</v>
      </c>
    </row>
    <row r="29" spans="1:8" x14ac:dyDescent="0.2">
      <c r="A29" s="2" t="s">
        <v>28</v>
      </c>
      <c r="B29" s="2">
        <v>1844046</v>
      </c>
      <c r="C29" s="2">
        <v>1851616</v>
      </c>
      <c r="D29" s="2" t="s">
        <v>1</v>
      </c>
      <c r="E29" s="2" t="s">
        <v>29</v>
      </c>
      <c r="F29">
        <f t="shared" si="0"/>
        <v>7570</v>
      </c>
    </row>
    <row r="30" spans="1:8" x14ac:dyDescent="0.2">
      <c r="A30" s="2" t="s">
        <v>28</v>
      </c>
      <c r="B30" s="2">
        <v>1873145</v>
      </c>
      <c r="C30" s="2">
        <v>1876473</v>
      </c>
      <c r="D30" s="2" t="s">
        <v>1</v>
      </c>
      <c r="E30" s="2" t="s">
        <v>30</v>
      </c>
      <c r="F30">
        <f t="shared" si="0"/>
        <v>3328</v>
      </c>
    </row>
    <row r="31" spans="1:8" x14ac:dyDescent="0.2">
      <c r="A31" s="2" t="s">
        <v>28</v>
      </c>
      <c r="B31" s="2">
        <v>1895219</v>
      </c>
      <c r="C31" s="2">
        <v>1903207</v>
      </c>
      <c r="D31" s="2" t="s">
        <v>1</v>
      </c>
      <c r="E31" s="2" t="s">
        <v>31</v>
      </c>
      <c r="F31">
        <f t="shared" si="0"/>
        <v>7988</v>
      </c>
    </row>
    <row r="32" spans="1:8" x14ac:dyDescent="0.2">
      <c r="A32" s="2" t="s">
        <v>28</v>
      </c>
      <c r="B32" s="2">
        <v>2048534</v>
      </c>
      <c r="C32" s="2">
        <v>2048792</v>
      </c>
      <c r="D32" s="2" t="s">
        <v>1</v>
      </c>
      <c r="E32" s="2" t="s">
        <v>32</v>
      </c>
      <c r="F32">
        <f t="shared" si="0"/>
        <v>258</v>
      </c>
    </row>
    <row r="33" spans="1:8" x14ac:dyDescent="0.2">
      <c r="A33" s="2" t="s">
        <v>28</v>
      </c>
      <c r="B33" s="2">
        <v>2466632</v>
      </c>
      <c r="C33" s="2">
        <v>2467269</v>
      </c>
      <c r="D33" s="2" t="s">
        <v>1</v>
      </c>
      <c r="E33" s="2" t="s">
        <v>33</v>
      </c>
      <c r="F33">
        <f t="shared" si="0"/>
        <v>637</v>
      </c>
    </row>
    <row r="34" spans="1:8" x14ac:dyDescent="0.2">
      <c r="A34" s="2" t="s">
        <v>28</v>
      </c>
      <c r="B34" s="2">
        <v>2652296</v>
      </c>
      <c r="C34" s="2">
        <v>2653637</v>
      </c>
      <c r="D34" s="2" t="s">
        <v>1</v>
      </c>
      <c r="E34" s="2" t="s">
        <v>34</v>
      </c>
      <c r="F34">
        <f t="shared" si="0"/>
        <v>1341</v>
      </c>
    </row>
    <row r="35" spans="1:8" x14ac:dyDescent="0.2">
      <c r="A35" s="2" t="s">
        <v>28</v>
      </c>
      <c r="B35" s="2">
        <v>2662791</v>
      </c>
      <c r="C35" s="2">
        <v>2664383</v>
      </c>
      <c r="D35" s="2" t="s">
        <v>1</v>
      </c>
      <c r="E35" s="2" t="s">
        <v>35</v>
      </c>
      <c r="F35">
        <f t="shared" ref="F35:F66" si="1">C35-B35</f>
        <v>1592</v>
      </c>
    </row>
    <row r="36" spans="1:8" x14ac:dyDescent="0.2">
      <c r="A36" s="2" t="s">
        <v>28</v>
      </c>
      <c r="B36" s="2">
        <v>2693513</v>
      </c>
      <c r="C36" s="2">
        <v>2693839</v>
      </c>
      <c r="D36" s="2" t="s">
        <v>1</v>
      </c>
      <c r="E36" s="2" t="s">
        <v>36</v>
      </c>
      <c r="F36">
        <f t="shared" si="1"/>
        <v>326</v>
      </c>
    </row>
    <row r="37" spans="1:8" x14ac:dyDescent="0.2">
      <c r="A37" s="2" t="s">
        <v>28</v>
      </c>
      <c r="B37" s="2">
        <v>2726578</v>
      </c>
      <c r="C37" s="2">
        <v>2727267</v>
      </c>
      <c r="D37" s="2" t="s">
        <v>1</v>
      </c>
      <c r="E37" s="2" t="s">
        <v>37</v>
      </c>
      <c r="F37">
        <f t="shared" si="1"/>
        <v>689</v>
      </c>
    </row>
    <row r="38" spans="1:8" x14ac:dyDescent="0.2">
      <c r="A38" s="2" t="s">
        <v>28</v>
      </c>
      <c r="B38" s="2">
        <v>2753409</v>
      </c>
      <c r="C38" s="2">
        <v>2753638</v>
      </c>
      <c r="D38" s="2" t="s">
        <v>1</v>
      </c>
      <c r="E38" s="2" t="s">
        <v>38</v>
      </c>
      <c r="F38">
        <f t="shared" si="1"/>
        <v>229</v>
      </c>
    </row>
    <row r="39" spans="1:8" x14ac:dyDescent="0.2">
      <c r="A39" s="2" t="s">
        <v>28</v>
      </c>
      <c r="B39" s="2">
        <v>3341514</v>
      </c>
      <c r="C39" s="2">
        <v>3342640</v>
      </c>
      <c r="D39" s="2" t="s">
        <v>1</v>
      </c>
      <c r="E39" s="2" t="s">
        <v>39</v>
      </c>
      <c r="F39">
        <f t="shared" si="1"/>
        <v>1126</v>
      </c>
    </row>
    <row r="40" spans="1:8" x14ac:dyDescent="0.2">
      <c r="A40" s="2" t="s">
        <v>28</v>
      </c>
      <c r="B40" s="2">
        <v>3350776</v>
      </c>
      <c r="C40" s="2">
        <v>3351946</v>
      </c>
      <c r="D40" s="2" t="s">
        <v>1</v>
      </c>
      <c r="E40" s="2" t="s">
        <v>40</v>
      </c>
      <c r="F40">
        <f t="shared" si="1"/>
        <v>1170</v>
      </c>
    </row>
    <row r="41" spans="1:8" x14ac:dyDescent="0.2">
      <c r="A41" s="2" t="s">
        <v>28</v>
      </c>
      <c r="B41" s="2">
        <v>3418766</v>
      </c>
      <c r="C41" s="2">
        <v>3419987</v>
      </c>
      <c r="D41" s="2" t="s">
        <v>1</v>
      </c>
      <c r="E41" s="2" t="s">
        <v>41</v>
      </c>
      <c r="F41">
        <f t="shared" si="1"/>
        <v>1221</v>
      </c>
    </row>
    <row r="42" spans="1:8" x14ac:dyDescent="0.2">
      <c r="A42" s="2" t="s">
        <v>28</v>
      </c>
      <c r="B42" s="2">
        <v>4381768</v>
      </c>
      <c r="C42" s="2">
        <v>4406309</v>
      </c>
      <c r="D42" s="2" t="s">
        <v>1</v>
      </c>
      <c r="E42" s="2" t="s">
        <v>42</v>
      </c>
      <c r="F42">
        <f t="shared" si="1"/>
        <v>24541</v>
      </c>
    </row>
    <row r="43" spans="1:8" x14ac:dyDescent="0.2">
      <c r="A43" s="2" t="s">
        <v>28</v>
      </c>
      <c r="B43" s="2">
        <v>4568451</v>
      </c>
      <c r="C43" s="2">
        <v>4568839</v>
      </c>
      <c r="D43" s="2" t="s">
        <v>1</v>
      </c>
      <c r="E43" s="2" t="s">
        <v>43</v>
      </c>
      <c r="F43">
        <f t="shared" si="1"/>
        <v>388</v>
      </c>
      <c r="G43" t="s">
        <v>327</v>
      </c>
    </row>
    <row r="44" spans="1:8" x14ac:dyDescent="0.2">
      <c r="A44" s="2" t="s">
        <v>28</v>
      </c>
      <c r="B44" s="2">
        <v>4802284</v>
      </c>
      <c r="C44" s="2">
        <v>4809575</v>
      </c>
      <c r="D44" s="2" t="s">
        <v>1</v>
      </c>
      <c r="E44" s="2" t="s">
        <v>44</v>
      </c>
      <c r="F44">
        <f t="shared" si="1"/>
        <v>7291</v>
      </c>
      <c r="G44" t="s">
        <v>327</v>
      </c>
    </row>
    <row r="45" spans="1:8" x14ac:dyDescent="0.2">
      <c r="A45" s="2" t="s">
        <v>28</v>
      </c>
      <c r="B45" s="2">
        <v>4820162</v>
      </c>
      <c r="C45" s="2">
        <v>4844136</v>
      </c>
      <c r="D45" s="2" t="s">
        <v>1</v>
      </c>
      <c r="E45" s="2" t="s">
        <v>45</v>
      </c>
      <c r="F45">
        <f t="shared" si="1"/>
        <v>23974</v>
      </c>
      <c r="G45" t="s">
        <v>327</v>
      </c>
      <c r="H45" t="s">
        <v>329</v>
      </c>
    </row>
    <row r="46" spans="1:8" x14ac:dyDescent="0.2">
      <c r="A46" s="2" t="s">
        <v>65</v>
      </c>
      <c r="B46" s="2">
        <v>268</v>
      </c>
      <c r="C46" s="2">
        <v>745</v>
      </c>
      <c r="D46" s="2" t="s">
        <v>1</v>
      </c>
      <c r="E46" s="2" t="s">
        <v>46</v>
      </c>
      <c r="F46">
        <f t="shared" si="1"/>
        <v>477</v>
      </c>
      <c r="G46" t="s">
        <v>321</v>
      </c>
      <c r="H46" t="s">
        <v>330</v>
      </c>
    </row>
    <row r="47" spans="1:8" x14ac:dyDescent="0.2">
      <c r="A47" s="2" t="s">
        <v>65</v>
      </c>
      <c r="B47" s="2">
        <v>30266</v>
      </c>
      <c r="C47" s="2">
        <v>31288</v>
      </c>
      <c r="D47" s="2" t="s">
        <v>1</v>
      </c>
      <c r="E47" s="2" t="s">
        <v>47</v>
      </c>
      <c r="F47">
        <f t="shared" si="1"/>
        <v>1022</v>
      </c>
      <c r="G47" t="s">
        <v>321</v>
      </c>
    </row>
    <row r="48" spans="1:8" x14ac:dyDescent="0.2">
      <c r="A48" s="2" t="s">
        <v>65</v>
      </c>
      <c r="B48" s="2">
        <v>314110</v>
      </c>
      <c r="C48" s="2">
        <v>314359</v>
      </c>
      <c r="D48" s="2" t="s">
        <v>1</v>
      </c>
      <c r="E48" s="2" t="s">
        <v>48</v>
      </c>
      <c r="F48">
        <f t="shared" si="1"/>
        <v>249</v>
      </c>
    </row>
    <row r="49" spans="1:8" x14ac:dyDescent="0.2">
      <c r="A49" s="2" t="s">
        <v>65</v>
      </c>
      <c r="B49" s="2">
        <v>602090</v>
      </c>
      <c r="C49" s="2">
        <v>611518</v>
      </c>
      <c r="D49" s="2" t="s">
        <v>1</v>
      </c>
      <c r="E49" s="2" t="s">
        <v>49</v>
      </c>
      <c r="F49">
        <f t="shared" si="1"/>
        <v>9428</v>
      </c>
    </row>
    <row r="50" spans="1:8" x14ac:dyDescent="0.2">
      <c r="A50" s="2" t="s">
        <v>65</v>
      </c>
      <c r="B50" s="2">
        <v>677787</v>
      </c>
      <c r="C50" s="2">
        <v>679202</v>
      </c>
      <c r="D50" s="2" t="s">
        <v>1</v>
      </c>
      <c r="E50" s="2" t="s">
        <v>50</v>
      </c>
      <c r="F50">
        <f t="shared" si="1"/>
        <v>1415</v>
      </c>
    </row>
    <row r="51" spans="1:8" x14ac:dyDescent="0.2">
      <c r="A51" s="2" t="s">
        <v>65</v>
      </c>
      <c r="B51" s="2">
        <v>1047660</v>
      </c>
      <c r="C51" s="2">
        <v>1081178</v>
      </c>
      <c r="D51" s="2" t="s">
        <v>1</v>
      </c>
      <c r="E51" s="2" t="s">
        <v>51</v>
      </c>
      <c r="F51">
        <f t="shared" si="1"/>
        <v>33518</v>
      </c>
    </row>
    <row r="52" spans="1:8" x14ac:dyDescent="0.2">
      <c r="A52" s="2" t="s">
        <v>65</v>
      </c>
      <c r="B52" s="2">
        <v>1221451</v>
      </c>
      <c r="C52" s="2">
        <v>1222414</v>
      </c>
      <c r="D52" s="2" t="s">
        <v>1</v>
      </c>
      <c r="E52" s="2" t="s">
        <v>52</v>
      </c>
      <c r="F52">
        <f t="shared" si="1"/>
        <v>963</v>
      </c>
    </row>
    <row r="53" spans="1:8" x14ac:dyDescent="0.2">
      <c r="A53" s="2" t="s">
        <v>65</v>
      </c>
      <c r="B53" s="2">
        <v>1239367</v>
      </c>
      <c r="C53" s="2">
        <v>1240339</v>
      </c>
      <c r="D53" s="2" t="s">
        <v>1</v>
      </c>
      <c r="E53" s="2" t="s">
        <v>53</v>
      </c>
      <c r="F53">
        <f t="shared" si="1"/>
        <v>972</v>
      </c>
    </row>
    <row r="54" spans="1:8" x14ac:dyDescent="0.2">
      <c r="A54" s="2" t="s">
        <v>65</v>
      </c>
      <c r="B54" s="2">
        <v>1282039</v>
      </c>
      <c r="C54" s="2">
        <v>1282977</v>
      </c>
      <c r="D54" s="2" t="s">
        <v>1</v>
      </c>
      <c r="E54" s="2" t="s">
        <v>54</v>
      </c>
      <c r="F54">
        <f t="shared" si="1"/>
        <v>938</v>
      </c>
    </row>
    <row r="55" spans="1:8" x14ac:dyDescent="0.2">
      <c r="A55" s="2" t="s">
        <v>65</v>
      </c>
      <c r="B55" s="2">
        <v>1406639</v>
      </c>
      <c r="C55" s="2">
        <v>1407098</v>
      </c>
      <c r="D55" s="2" t="s">
        <v>1</v>
      </c>
      <c r="E55" s="2" t="s">
        <v>55</v>
      </c>
      <c r="F55">
        <f t="shared" si="1"/>
        <v>459</v>
      </c>
    </row>
    <row r="56" spans="1:8" x14ac:dyDescent="0.2">
      <c r="A56" s="2" t="s">
        <v>65</v>
      </c>
      <c r="B56" s="2">
        <v>1697519</v>
      </c>
      <c r="C56" s="2">
        <v>1698037</v>
      </c>
      <c r="D56" s="2" t="s">
        <v>1</v>
      </c>
      <c r="E56" s="2" t="s">
        <v>56</v>
      </c>
      <c r="F56">
        <f t="shared" si="1"/>
        <v>518</v>
      </c>
    </row>
    <row r="57" spans="1:8" x14ac:dyDescent="0.2">
      <c r="A57" s="2" t="s">
        <v>65</v>
      </c>
      <c r="B57" s="2">
        <v>2080631</v>
      </c>
      <c r="C57" s="2">
        <v>2087957</v>
      </c>
      <c r="D57" s="2" t="s">
        <v>1</v>
      </c>
      <c r="E57" s="2" t="s">
        <v>57</v>
      </c>
      <c r="F57">
        <f t="shared" si="1"/>
        <v>7326</v>
      </c>
    </row>
    <row r="58" spans="1:8" x14ac:dyDescent="0.2">
      <c r="A58" s="2" t="s">
        <v>65</v>
      </c>
      <c r="B58" s="2">
        <v>2172549</v>
      </c>
      <c r="C58" s="2">
        <v>2172771</v>
      </c>
      <c r="D58" s="2" t="s">
        <v>1</v>
      </c>
      <c r="E58" s="2" t="s">
        <v>58</v>
      </c>
      <c r="F58">
        <f t="shared" si="1"/>
        <v>222</v>
      </c>
    </row>
    <row r="59" spans="1:8" x14ac:dyDescent="0.2">
      <c r="A59" s="2" t="s">
        <v>65</v>
      </c>
      <c r="B59" s="2">
        <v>2386227</v>
      </c>
      <c r="C59" s="2">
        <v>2394082</v>
      </c>
      <c r="D59" s="2" t="s">
        <v>1</v>
      </c>
      <c r="E59" s="2" t="s">
        <v>59</v>
      </c>
      <c r="F59">
        <f t="shared" si="1"/>
        <v>7855</v>
      </c>
    </row>
    <row r="60" spans="1:8" x14ac:dyDescent="0.2">
      <c r="A60" s="2" t="s">
        <v>65</v>
      </c>
      <c r="B60" s="2">
        <v>4025817</v>
      </c>
      <c r="C60" s="2">
        <v>4026549</v>
      </c>
      <c r="D60" s="2" t="s">
        <v>1</v>
      </c>
      <c r="E60" s="2" t="s">
        <v>60</v>
      </c>
      <c r="F60">
        <f t="shared" si="1"/>
        <v>732</v>
      </c>
      <c r="G60" t="s">
        <v>321</v>
      </c>
    </row>
    <row r="61" spans="1:8" x14ac:dyDescent="0.2">
      <c r="A61" s="2" t="s">
        <v>65</v>
      </c>
      <c r="B61" s="2">
        <v>4039495</v>
      </c>
      <c r="C61" s="2">
        <v>4052213</v>
      </c>
      <c r="D61" s="2" t="s">
        <v>1</v>
      </c>
      <c r="E61" s="2" t="s">
        <v>61</v>
      </c>
      <c r="F61">
        <f t="shared" si="1"/>
        <v>12718</v>
      </c>
      <c r="G61" t="s">
        <v>321</v>
      </c>
    </row>
    <row r="62" spans="1:8" x14ac:dyDescent="0.2">
      <c r="A62" s="2" t="s">
        <v>65</v>
      </c>
      <c r="B62" s="2">
        <v>4068876</v>
      </c>
      <c r="C62" s="2">
        <v>4079053</v>
      </c>
      <c r="D62" s="2" t="s">
        <v>1</v>
      </c>
      <c r="E62" s="2" t="s">
        <v>62</v>
      </c>
      <c r="F62">
        <f t="shared" si="1"/>
        <v>10177</v>
      </c>
      <c r="G62" t="s">
        <v>321</v>
      </c>
      <c r="H62" t="s">
        <v>330</v>
      </c>
    </row>
    <row r="63" spans="1:8" x14ac:dyDescent="0.2">
      <c r="A63" s="2" t="s">
        <v>89</v>
      </c>
      <c r="B63" s="2">
        <v>320</v>
      </c>
      <c r="C63" s="2">
        <v>23486</v>
      </c>
      <c r="D63" s="2" t="s">
        <v>1</v>
      </c>
      <c r="E63" s="2" t="s">
        <v>63</v>
      </c>
      <c r="F63">
        <f t="shared" si="1"/>
        <v>23166</v>
      </c>
      <c r="G63" t="s">
        <v>322</v>
      </c>
      <c r="H63" t="s">
        <v>331</v>
      </c>
    </row>
    <row r="64" spans="1:8" x14ac:dyDescent="0.2">
      <c r="A64" s="2" t="s">
        <v>89</v>
      </c>
      <c r="B64" s="2">
        <v>89790</v>
      </c>
      <c r="C64" s="2">
        <v>90919</v>
      </c>
      <c r="D64" s="2" t="s">
        <v>1</v>
      </c>
      <c r="E64" s="2" t="s">
        <v>64</v>
      </c>
      <c r="F64">
        <f t="shared" si="1"/>
        <v>1129</v>
      </c>
      <c r="G64" t="s">
        <v>322</v>
      </c>
    </row>
    <row r="65" spans="1:8" x14ac:dyDescent="0.2">
      <c r="A65" s="2" t="s">
        <v>89</v>
      </c>
      <c r="B65" s="2">
        <v>438336</v>
      </c>
      <c r="C65" s="2">
        <v>445899</v>
      </c>
      <c r="D65" s="2" t="s">
        <v>1</v>
      </c>
      <c r="E65" s="2" t="s">
        <v>66</v>
      </c>
      <c r="F65">
        <f t="shared" si="1"/>
        <v>7563</v>
      </c>
    </row>
    <row r="66" spans="1:8" x14ac:dyDescent="0.2">
      <c r="A66" s="2" t="s">
        <v>89</v>
      </c>
      <c r="B66" s="2">
        <v>708421</v>
      </c>
      <c r="C66" s="2">
        <v>713989</v>
      </c>
      <c r="D66" s="2" t="s">
        <v>1</v>
      </c>
      <c r="E66" s="2" t="s">
        <v>67</v>
      </c>
      <c r="F66">
        <f t="shared" si="1"/>
        <v>5568</v>
      </c>
    </row>
    <row r="67" spans="1:8" x14ac:dyDescent="0.2">
      <c r="A67" s="2" t="s">
        <v>89</v>
      </c>
      <c r="B67" s="2">
        <v>1363337</v>
      </c>
      <c r="C67" s="2">
        <v>1365383</v>
      </c>
      <c r="D67" s="2" t="s">
        <v>1</v>
      </c>
      <c r="E67" s="2" t="s">
        <v>68</v>
      </c>
      <c r="F67">
        <f t="shared" ref="F67:F98" si="2">C67-B67</f>
        <v>2046</v>
      </c>
    </row>
    <row r="68" spans="1:8" x14ac:dyDescent="0.2">
      <c r="A68" s="2" t="s">
        <v>89</v>
      </c>
      <c r="B68" s="2">
        <v>1457485</v>
      </c>
      <c r="C68" s="2">
        <v>1485414</v>
      </c>
      <c r="D68" s="2" t="s">
        <v>1</v>
      </c>
      <c r="E68" s="2" t="s">
        <v>69</v>
      </c>
      <c r="F68">
        <f t="shared" si="2"/>
        <v>27929</v>
      </c>
    </row>
    <row r="69" spans="1:8" x14ac:dyDescent="0.2">
      <c r="A69" s="2" t="s">
        <v>89</v>
      </c>
      <c r="B69" s="2">
        <v>2629125</v>
      </c>
      <c r="C69" s="2">
        <v>2629719</v>
      </c>
      <c r="D69" s="2" t="s">
        <v>1</v>
      </c>
      <c r="E69" s="2" t="s">
        <v>70</v>
      </c>
      <c r="F69">
        <f t="shared" si="2"/>
        <v>594</v>
      </c>
    </row>
    <row r="70" spans="1:8" x14ac:dyDescent="0.2">
      <c r="A70" s="2" t="s">
        <v>89</v>
      </c>
      <c r="B70" s="2">
        <v>3435518</v>
      </c>
      <c r="C70" s="2">
        <v>3436100</v>
      </c>
      <c r="D70" s="2" t="s">
        <v>1</v>
      </c>
      <c r="E70" s="2" t="s">
        <v>71</v>
      </c>
      <c r="F70">
        <f t="shared" si="2"/>
        <v>582</v>
      </c>
    </row>
    <row r="71" spans="1:8" x14ac:dyDescent="0.2">
      <c r="A71" s="2" t="s">
        <v>89</v>
      </c>
      <c r="B71" s="2">
        <v>3742199</v>
      </c>
      <c r="C71" s="2">
        <v>3765496</v>
      </c>
      <c r="D71" s="2" t="s">
        <v>1</v>
      </c>
      <c r="E71" s="2" t="s">
        <v>72</v>
      </c>
      <c r="F71">
        <f t="shared" si="2"/>
        <v>23297</v>
      </c>
      <c r="G71" t="s">
        <v>322</v>
      </c>
    </row>
    <row r="72" spans="1:8" x14ac:dyDescent="0.2">
      <c r="A72" s="2" t="s">
        <v>89</v>
      </c>
      <c r="B72" s="2">
        <v>3784816</v>
      </c>
      <c r="C72" s="2">
        <v>3797914</v>
      </c>
      <c r="D72" s="2" t="s">
        <v>1</v>
      </c>
      <c r="E72" s="2" t="s">
        <v>73</v>
      </c>
      <c r="F72">
        <f t="shared" si="2"/>
        <v>13098</v>
      </c>
      <c r="G72" t="s">
        <v>322</v>
      </c>
    </row>
    <row r="73" spans="1:8" x14ac:dyDescent="0.2">
      <c r="A73" s="2" t="s">
        <v>89</v>
      </c>
      <c r="B73" s="2">
        <v>3913516</v>
      </c>
      <c r="C73" s="2">
        <v>3917970</v>
      </c>
      <c r="D73" s="2" t="s">
        <v>1</v>
      </c>
      <c r="E73" s="2" t="s">
        <v>74</v>
      </c>
      <c r="F73">
        <f t="shared" si="2"/>
        <v>4454</v>
      </c>
      <c r="G73" t="s">
        <v>322</v>
      </c>
      <c r="H73" t="s">
        <v>331</v>
      </c>
    </row>
    <row r="74" spans="1:8" x14ac:dyDescent="0.2">
      <c r="A74" s="2" t="s">
        <v>89</v>
      </c>
      <c r="B74" s="2">
        <v>3925342</v>
      </c>
      <c r="C74" s="2">
        <v>3927115</v>
      </c>
      <c r="D74" s="2" t="s">
        <v>1</v>
      </c>
      <c r="E74" s="2" t="s">
        <v>75</v>
      </c>
      <c r="F74">
        <f t="shared" si="2"/>
        <v>1773</v>
      </c>
      <c r="G74" t="s">
        <v>322</v>
      </c>
      <c r="H74" t="s">
        <v>331</v>
      </c>
    </row>
    <row r="75" spans="1:8" x14ac:dyDescent="0.2">
      <c r="A75" s="2" t="s">
        <v>104</v>
      </c>
      <c r="B75" s="2">
        <v>110</v>
      </c>
      <c r="C75" s="2">
        <v>1067</v>
      </c>
      <c r="D75" s="2" t="s">
        <v>1</v>
      </c>
      <c r="E75" s="2" t="s">
        <v>76</v>
      </c>
      <c r="F75">
        <f t="shared" si="2"/>
        <v>957</v>
      </c>
      <c r="G75" t="s">
        <v>323</v>
      </c>
      <c r="H75" t="s">
        <v>332</v>
      </c>
    </row>
    <row r="76" spans="1:8" x14ac:dyDescent="0.2">
      <c r="A76" s="2" t="s">
        <v>104</v>
      </c>
      <c r="B76" s="2">
        <v>1203864</v>
      </c>
      <c r="C76" s="2">
        <v>1204064</v>
      </c>
      <c r="D76" s="2" t="s">
        <v>1</v>
      </c>
      <c r="E76" s="2" t="s">
        <v>77</v>
      </c>
      <c r="F76">
        <f t="shared" si="2"/>
        <v>200</v>
      </c>
    </row>
    <row r="77" spans="1:8" x14ac:dyDescent="0.2">
      <c r="A77" s="2" t="s">
        <v>104</v>
      </c>
      <c r="B77" s="2">
        <v>1264756</v>
      </c>
      <c r="C77" s="2">
        <v>1266021</v>
      </c>
      <c r="D77" s="2" t="s">
        <v>1</v>
      </c>
      <c r="E77" s="2" t="s">
        <v>78</v>
      </c>
      <c r="F77">
        <f t="shared" si="2"/>
        <v>1265</v>
      </c>
    </row>
    <row r="78" spans="1:8" x14ac:dyDescent="0.2">
      <c r="A78" s="2" t="s">
        <v>104</v>
      </c>
      <c r="B78" s="2">
        <v>2433108</v>
      </c>
      <c r="C78" s="2">
        <v>2433338</v>
      </c>
      <c r="D78" s="2" t="s">
        <v>1</v>
      </c>
      <c r="E78" s="2" t="s">
        <v>79</v>
      </c>
      <c r="F78">
        <f t="shared" si="2"/>
        <v>230</v>
      </c>
    </row>
    <row r="79" spans="1:8" x14ac:dyDescent="0.2">
      <c r="A79" s="2" t="s">
        <v>104</v>
      </c>
      <c r="B79" s="2">
        <v>3903200</v>
      </c>
      <c r="C79" s="2">
        <v>3948400</v>
      </c>
      <c r="D79" s="2" t="s">
        <v>1</v>
      </c>
      <c r="E79" s="2" t="s">
        <v>80</v>
      </c>
      <c r="F79">
        <f t="shared" si="2"/>
        <v>45200</v>
      </c>
      <c r="G79" t="s">
        <v>323</v>
      </c>
      <c r="H79" t="s">
        <v>332</v>
      </c>
    </row>
    <row r="80" spans="1:8" x14ac:dyDescent="0.2">
      <c r="A80" s="2" t="s">
        <v>111</v>
      </c>
      <c r="B80" s="2">
        <v>159</v>
      </c>
      <c r="C80" s="2">
        <v>25212</v>
      </c>
      <c r="D80" s="2" t="s">
        <v>1</v>
      </c>
      <c r="E80" s="2" t="s">
        <v>81</v>
      </c>
      <c r="F80">
        <f t="shared" si="2"/>
        <v>25053</v>
      </c>
      <c r="G80" t="s">
        <v>324</v>
      </c>
      <c r="H80" t="s">
        <v>333</v>
      </c>
    </row>
    <row r="81" spans="1:7" x14ac:dyDescent="0.2">
      <c r="A81" s="2" t="s">
        <v>111</v>
      </c>
      <c r="B81" s="2">
        <v>30655</v>
      </c>
      <c r="C81" s="2">
        <v>32552</v>
      </c>
      <c r="D81" s="2" t="s">
        <v>1</v>
      </c>
      <c r="E81" s="2" t="s">
        <v>82</v>
      </c>
      <c r="F81">
        <f t="shared" si="2"/>
        <v>1897</v>
      </c>
      <c r="G81" t="s">
        <v>324</v>
      </c>
    </row>
    <row r="82" spans="1:7" x14ac:dyDescent="0.2">
      <c r="A82" s="2" t="s">
        <v>111</v>
      </c>
      <c r="B82" s="2">
        <v>113196</v>
      </c>
      <c r="C82" s="2">
        <v>113408</v>
      </c>
      <c r="D82" s="2" t="s">
        <v>1</v>
      </c>
      <c r="E82" s="2" t="s">
        <v>83</v>
      </c>
      <c r="F82">
        <f t="shared" si="2"/>
        <v>212</v>
      </c>
      <c r="G82" t="s">
        <v>324</v>
      </c>
    </row>
    <row r="83" spans="1:7" x14ac:dyDescent="0.2">
      <c r="A83" s="2" t="s">
        <v>111</v>
      </c>
      <c r="B83" s="2">
        <v>206783</v>
      </c>
      <c r="C83" s="2">
        <v>226184</v>
      </c>
      <c r="D83" s="2" t="s">
        <v>1</v>
      </c>
      <c r="E83" s="2" t="s">
        <v>84</v>
      </c>
      <c r="F83">
        <f t="shared" si="2"/>
        <v>19401</v>
      </c>
      <c r="G83" t="s">
        <v>324</v>
      </c>
    </row>
    <row r="84" spans="1:7" x14ac:dyDescent="0.2">
      <c r="A84" s="2" t="s">
        <v>111</v>
      </c>
      <c r="B84" s="2">
        <v>238508</v>
      </c>
      <c r="C84" s="2">
        <v>242441</v>
      </c>
      <c r="D84" s="2" t="s">
        <v>1</v>
      </c>
      <c r="E84" s="2" t="s">
        <v>85</v>
      </c>
      <c r="F84">
        <f t="shared" si="2"/>
        <v>3933</v>
      </c>
      <c r="G84" t="s">
        <v>324</v>
      </c>
    </row>
    <row r="85" spans="1:7" x14ac:dyDescent="0.2">
      <c r="A85" s="2" t="s">
        <v>111</v>
      </c>
      <c r="B85" s="2">
        <v>394767</v>
      </c>
      <c r="C85" s="2">
        <v>395097</v>
      </c>
      <c r="D85" s="2" t="s">
        <v>1</v>
      </c>
      <c r="E85" s="2" t="s">
        <v>86</v>
      </c>
      <c r="F85">
        <f t="shared" si="2"/>
        <v>330</v>
      </c>
    </row>
    <row r="86" spans="1:7" x14ac:dyDescent="0.2">
      <c r="A86" s="2" t="s">
        <v>111</v>
      </c>
      <c r="B86" s="2">
        <v>425398</v>
      </c>
      <c r="C86" s="2">
        <v>425601</v>
      </c>
      <c r="D86" s="2" t="s">
        <v>1</v>
      </c>
      <c r="E86" s="2" t="s">
        <v>87</v>
      </c>
      <c r="F86">
        <f t="shared" si="2"/>
        <v>203</v>
      </c>
    </row>
    <row r="87" spans="1:7" x14ac:dyDescent="0.2">
      <c r="A87" s="2" t="s">
        <v>111</v>
      </c>
      <c r="B87" s="2">
        <v>1280253</v>
      </c>
      <c r="C87" s="2">
        <v>1280988</v>
      </c>
      <c r="D87" s="2" t="s">
        <v>1</v>
      </c>
      <c r="E87" s="2" t="s">
        <v>88</v>
      </c>
      <c r="F87">
        <f t="shared" si="2"/>
        <v>735</v>
      </c>
    </row>
    <row r="88" spans="1:7" x14ac:dyDescent="0.2">
      <c r="A88" s="2" t="s">
        <v>111</v>
      </c>
      <c r="B88" s="2">
        <v>1287090</v>
      </c>
      <c r="C88" s="2">
        <v>1287711</v>
      </c>
      <c r="D88" s="2" t="s">
        <v>1</v>
      </c>
      <c r="E88" s="2" t="s">
        <v>90</v>
      </c>
      <c r="F88">
        <f t="shared" si="2"/>
        <v>621</v>
      </c>
    </row>
    <row r="89" spans="1:7" x14ac:dyDescent="0.2">
      <c r="A89" s="2" t="s">
        <v>111</v>
      </c>
      <c r="B89" s="2">
        <v>1319319</v>
      </c>
      <c r="C89" s="2">
        <v>1333910</v>
      </c>
      <c r="D89" s="2" t="s">
        <v>1</v>
      </c>
      <c r="E89" s="2" t="s">
        <v>91</v>
      </c>
      <c r="F89">
        <f t="shared" si="2"/>
        <v>14591</v>
      </c>
    </row>
    <row r="90" spans="1:7" x14ac:dyDescent="0.2">
      <c r="A90" s="2" t="s">
        <v>111</v>
      </c>
      <c r="B90" s="2">
        <v>1350241</v>
      </c>
      <c r="C90" s="2">
        <v>1351802</v>
      </c>
      <c r="D90" s="2" t="s">
        <v>1</v>
      </c>
      <c r="E90" s="2" t="s">
        <v>92</v>
      </c>
      <c r="F90">
        <f t="shared" si="2"/>
        <v>1561</v>
      </c>
    </row>
    <row r="91" spans="1:7" x14ac:dyDescent="0.2">
      <c r="A91" s="2" t="s">
        <v>111</v>
      </c>
      <c r="B91" s="2">
        <v>1357020</v>
      </c>
      <c r="C91" s="2">
        <v>1362464</v>
      </c>
      <c r="D91" s="2" t="s">
        <v>1</v>
      </c>
      <c r="E91" s="2" t="s">
        <v>93</v>
      </c>
      <c r="F91">
        <f t="shared" si="2"/>
        <v>5444</v>
      </c>
    </row>
    <row r="92" spans="1:7" x14ac:dyDescent="0.2">
      <c r="A92" s="2" t="s">
        <v>111</v>
      </c>
      <c r="B92" s="2">
        <v>1451965</v>
      </c>
      <c r="C92" s="2">
        <v>1452379</v>
      </c>
      <c r="D92" s="2" t="s">
        <v>1</v>
      </c>
      <c r="E92" s="2" t="s">
        <v>94</v>
      </c>
      <c r="F92">
        <f t="shared" si="2"/>
        <v>414</v>
      </c>
    </row>
    <row r="93" spans="1:7" x14ac:dyDescent="0.2">
      <c r="A93" s="2" t="s">
        <v>111</v>
      </c>
      <c r="B93" s="2">
        <v>2308640</v>
      </c>
      <c r="C93" s="2">
        <v>2311879</v>
      </c>
      <c r="D93" s="2" t="s">
        <v>1</v>
      </c>
      <c r="E93" s="2" t="s">
        <v>95</v>
      </c>
      <c r="F93">
        <f t="shared" si="2"/>
        <v>3239</v>
      </c>
    </row>
    <row r="94" spans="1:7" x14ac:dyDescent="0.2">
      <c r="A94" s="2" t="s">
        <v>111</v>
      </c>
      <c r="B94" s="2">
        <v>2375158</v>
      </c>
      <c r="C94" s="2">
        <v>2386851</v>
      </c>
      <c r="D94" s="2" t="s">
        <v>1</v>
      </c>
      <c r="E94" s="2" t="s">
        <v>96</v>
      </c>
      <c r="F94">
        <f t="shared" si="2"/>
        <v>11693</v>
      </c>
    </row>
    <row r="95" spans="1:7" x14ac:dyDescent="0.2">
      <c r="A95" s="2" t="s">
        <v>111</v>
      </c>
      <c r="B95" s="2">
        <v>2488341</v>
      </c>
      <c r="C95" s="2">
        <v>2497891</v>
      </c>
      <c r="D95" s="2" t="s">
        <v>1</v>
      </c>
      <c r="E95" s="2" t="s">
        <v>97</v>
      </c>
      <c r="F95">
        <f t="shared" si="2"/>
        <v>9550</v>
      </c>
    </row>
    <row r="96" spans="1:7" x14ac:dyDescent="0.2">
      <c r="A96" s="2" t="s">
        <v>111</v>
      </c>
      <c r="B96" s="2">
        <v>2885910</v>
      </c>
      <c r="C96" s="2">
        <v>2894322</v>
      </c>
      <c r="D96" s="2" t="s">
        <v>1</v>
      </c>
      <c r="E96" s="2" t="s">
        <v>98</v>
      </c>
      <c r="F96">
        <f t="shared" si="2"/>
        <v>8412</v>
      </c>
    </row>
    <row r="97" spans="1:8" x14ac:dyDescent="0.2">
      <c r="A97" s="2" t="s">
        <v>111</v>
      </c>
      <c r="B97" s="2">
        <v>3176766</v>
      </c>
      <c r="C97" s="2">
        <v>3176966</v>
      </c>
      <c r="D97" s="2" t="s">
        <v>1</v>
      </c>
      <c r="E97" s="2" t="s">
        <v>99</v>
      </c>
      <c r="F97">
        <f t="shared" si="2"/>
        <v>200</v>
      </c>
    </row>
    <row r="98" spans="1:8" x14ac:dyDescent="0.2">
      <c r="A98" s="2" t="s">
        <v>111</v>
      </c>
      <c r="B98" s="2">
        <v>3423122</v>
      </c>
      <c r="C98" s="2">
        <v>3423673</v>
      </c>
      <c r="D98" s="2" t="s">
        <v>1</v>
      </c>
      <c r="E98" s="2" t="s">
        <v>100</v>
      </c>
      <c r="F98">
        <f t="shared" si="2"/>
        <v>551</v>
      </c>
    </row>
    <row r="99" spans="1:8" x14ac:dyDescent="0.2">
      <c r="A99" s="2" t="s">
        <v>111</v>
      </c>
      <c r="B99" s="2">
        <v>3745392</v>
      </c>
      <c r="C99" s="2">
        <v>3747785</v>
      </c>
      <c r="D99" s="2" t="s">
        <v>1</v>
      </c>
      <c r="E99" s="2" t="s">
        <v>101</v>
      </c>
      <c r="F99">
        <f t="shared" ref="F99:F123" si="3">C99-B99</f>
        <v>2393</v>
      </c>
      <c r="G99" t="s">
        <v>324</v>
      </c>
    </row>
    <row r="100" spans="1:8" x14ac:dyDescent="0.2">
      <c r="A100" s="2" t="s">
        <v>111</v>
      </c>
      <c r="B100" s="2">
        <v>3760479</v>
      </c>
      <c r="C100" s="2">
        <v>3768961</v>
      </c>
      <c r="D100" s="2" t="s">
        <v>1</v>
      </c>
      <c r="E100" s="2" t="s">
        <v>102</v>
      </c>
      <c r="F100">
        <f t="shared" si="3"/>
        <v>8482</v>
      </c>
      <c r="G100" t="s">
        <v>324</v>
      </c>
      <c r="H100" t="s">
        <v>333</v>
      </c>
    </row>
    <row r="101" spans="1:8" x14ac:dyDescent="0.2">
      <c r="A101" s="2" t="s">
        <v>111</v>
      </c>
      <c r="B101" s="2">
        <v>3777908</v>
      </c>
      <c r="C101" s="2">
        <v>3778631</v>
      </c>
      <c r="D101" s="2" t="s">
        <v>1</v>
      </c>
      <c r="E101" s="2" t="s">
        <v>103</v>
      </c>
      <c r="F101">
        <f t="shared" si="3"/>
        <v>723</v>
      </c>
      <c r="G101" t="s">
        <v>324</v>
      </c>
      <c r="H101" t="s">
        <v>333</v>
      </c>
    </row>
    <row r="102" spans="1:8" x14ac:dyDescent="0.2">
      <c r="A102" s="2" t="s">
        <v>128</v>
      </c>
      <c r="B102" s="2">
        <v>324</v>
      </c>
      <c r="C102" s="2">
        <v>11570</v>
      </c>
      <c r="D102" s="2" t="s">
        <v>1</v>
      </c>
      <c r="E102" s="2" t="s">
        <v>105</v>
      </c>
      <c r="F102">
        <f t="shared" si="3"/>
        <v>11246</v>
      </c>
      <c r="G102" t="s">
        <v>325</v>
      </c>
      <c r="H102" t="s">
        <v>334</v>
      </c>
    </row>
    <row r="103" spans="1:8" x14ac:dyDescent="0.2">
      <c r="A103" s="2" t="s">
        <v>128</v>
      </c>
      <c r="B103" s="2">
        <v>372119</v>
      </c>
      <c r="C103" s="2">
        <v>372450</v>
      </c>
      <c r="D103" s="2" t="s">
        <v>1</v>
      </c>
      <c r="E103" s="2" t="s">
        <v>106</v>
      </c>
      <c r="F103">
        <f t="shared" si="3"/>
        <v>331</v>
      </c>
    </row>
    <row r="104" spans="1:8" x14ac:dyDescent="0.2">
      <c r="A104" s="2" t="s">
        <v>128</v>
      </c>
      <c r="B104" s="2">
        <v>623840</v>
      </c>
      <c r="C104" s="2">
        <v>626161</v>
      </c>
      <c r="D104" s="2" t="s">
        <v>1</v>
      </c>
      <c r="E104" s="2" t="s">
        <v>107</v>
      </c>
      <c r="F104">
        <f t="shared" si="3"/>
        <v>2321</v>
      </c>
    </row>
    <row r="105" spans="1:8" x14ac:dyDescent="0.2">
      <c r="A105" s="2" t="s">
        <v>128</v>
      </c>
      <c r="B105" s="2">
        <v>656501</v>
      </c>
      <c r="C105" s="2">
        <v>657805</v>
      </c>
      <c r="D105" s="2" t="s">
        <v>1</v>
      </c>
      <c r="E105" s="2" t="s">
        <v>108</v>
      </c>
      <c r="F105">
        <f t="shared" si="3"/>
        <v>1304</v>
      </c>
    </row>
    <row r="106" spans="1:8" x14ac:dyDescent="0.2">
      <c r="A106" s="2" t="s">
        <v>128</v>
      </c>
      <c r="B106" s="2">
        <v>723784</v>
      </c>
      <c r="C106" s="2">
        <v>729636</v>
      </c>
      <c r="D106" s="2" t="s">
        <v>1</v>
      </c>
      <c r="E106" s="2" t="s">
        <v>109</v>
      </c>
      <c r="F106">
        <f t="shared" si="3"/>
        <v>5852</v>
      </c>
    </row>
    <row r="107" spans="1:8" x14ac:dyDescent="0.2">
      <c r="A107" s="2" t="s">
        <v>128</v>
      </c>
      <c r="B107" s="2">
        <v>774809</v>
      </c>
      <c r="C107" s="2">
        <v>776321</v>
      </c>
      <c r="D107" s="2" t="s">
        <v>1</v>
      </c>
      <c r="E107" s="2" t="s">
        <v>110</v>
      </c>
      <c r="F107">
        <f t="shared" si="3"/>
        <v>1512</v>
      </c>
    </row>
    <row r="108" spans="1:8" x14ac:dyDescent="0.2">
      <c r="A108" s="2" t="s">
        <v>128</v>
      </c>
      <c r="B108" s="2">
        <v>885640</v>
      </c>
      <c r="C108" s="2">
        <v>885893</v>
      </c>
      <c r="D108" s="2" t="s">
        <v>1</v>
      </c>
      <c r="E108" s="2" t="s">
        <v>112</v>
      </c>
      <c r="F108">
        <f t="shared" si="3"/>
        <v>253</v>
      </c>
    </row>
    <row r="109" spans="1:8" x14ac:dyDescent="0.2">
      <c r="A109" s="2" t="s">
        <v>128</v>
      </c>
      <c r="B109" s="2">
        <v>1713078</v>
      </c>
      <c r="C109" s="2">
        <v>1715473</v>
      </c>
      <c r="D109" s="2" t="s">
        <v>1</v>
      </c>
      <c r="E109" s="2" t="s">
        <v>113</v>
      </c>
      <c r="F109">
        <f t="shared" si="3"/>
        <v>2395</v>
      </c>
    </row>
    <row r="110" spans="1:8" x14ac:dyDescent="0.2">
      <c r="A110" s="2" t="s">
        <v>128</v>
      </c>
      <c r="B110" s="2">
        <v>1788777</v>
      </c>
      <c r="C110" s="2">
        <v>1807617</v>
      </c>
      <c r="D110" s="2" t="s">
        <v>1</v>
      </c>
      <c r="E110" s="2" t="s">
        <v>114</v>
      </c>
      <c r="F110">
        <f t="shared" si="3"/>
        <v>18840</v>
      </c>
      <c r="G110" t="s">
        <v>325</v>
      </c>
    </row>
    <row r="111" spans="1:8" x14ac:dyDescent="0.2">
      <c r="A111" s="2" t="s">
        <v>128</v>
      </c>
      <c r="B111" s="2">
        <v>2057724</v>
      </c>
      <c r="C111" s="2">
        <v>2058262</v>
      </c>
      <c r="D111" s="2" t="s">
        <v>1</v>
      </c>
      <c r="E111" s="2" t="s">
        <v>115</v>
      </c>
      <c r="F111">
        <f t="shared" si="3"/>
        <v>538</v>
      </c>
      <c r="G111" t="s">
        <v>325</v>
      </c>
      <c r="H111" t="s">
        <v>334</v>
      </c>
    </row>
    <row r="112" spans="1:8" x14ac:dyDescent="0.2">
      <c r="A112" s="2" t="s">
        <v>129</v>
      </c>
      <c r="B112" s="2">
        <v>145</v>
      </c>
      <c r="C112" s="2">
        <v>2715</v>
      </c>
      <c r="D112" s="2" t="s">
        <v>1</v>
      </c>
      <c r="E112" s="2" t="s">
        <v>116</v>
      </c>
      <c r="F112">
        <f t="shared" si="3"/>
        <v>2570</v>
      </c>
      <c r="G112" t="s">
        <v>326</v>
      </c>
      <c r="H112" t="s">
        <v>335</v>
      </c>
    </row>
    <row r="113" spans="1:8" x14ac:dyDescent="0.2">
      <c r="A113" s="2" t="s">
        <v>129</v>
      </c>
      <c r="B113" s="2">
        <v>55504</v>
      </c>
      <c r="C113" s="2">
        <v>60046</v>
      </c>
      <c r="D113" s="2" t="s">
        <v>1</v>
      </c>
      <c r="E113" s="2" t="s">
        <v>117</v>
      </c>
      <c r="F113">
        <f t="shared" si="3"/>
        <v>4542</v>
      </c>
      <c r="G113" t="s">
        <v>326</v>
      </c>
    </row>
    <row r="114" spans="1:8" x14ac:dyDescent="0.2">
      <c r="A114" s="2" t="s">
        <v>129</v>
      </c>
      <c r="B114" s="2">
        <v>70814</v>
      </c>
      <c r="C114" s="2">
        <v>71115</v>
      </c>
      <c r="D114" s="2" t="s">
        <v>1</v>
      </c>
      <c r="E114" s="2" t="s">
        <v>118</v>
      </c>
      <c r="F114">
        <f t="shared" si="3"/>
        <v>301</v>
      </c>
      <c r="G114" t="s">
        <v>326</v>
      </c>
    </row>
    <row r="115" spans="1:8" x14ac:dyDescent="0.2">
      <c r="A115" s="2" t="s">
        <v>129</v>
      </c>
      <c r="B115" s="2">
        <v>237974</v>
      </c>
      <c r="C115" s="2">
        <v>243255</v>
      </c>
      <c r="D115" s="2" t="s">
        <v>1</v>
      </c>
      <c r="E115" s="2" t="s">
        <v>119</v>
      </c>
      <c r="F115">
        <f t="shared" si="3"/>
        <v>5281</v>
      </c>
      <c r="G115" t="s">
        <v>326</v>
      </c>
    </row>
    <row r="116" spans="1:8" x14ac:dyDescent="0.2">
      <c r="A116" s="2" t="s">
        <v>129</v>
      </c>
      <c r="B116" s="2">
        <v>582228</v>
      </c>
      <c r="C116" s="2">
        <v>586887</v>
      </c>
      <c r="D116" s="2" t="s">
        <v>1</v>
      </c>
      <c r="E116" s="2" t="s">
        <v>120</v>
      </c>
      <c r="F116">
        <f t="shared" si="3"/>
        <v>4659</v>
      </c>
    </row>
    <row r="117" spans="1:8" x14ac:dyDescent="0.2">
      <c r="A117" s="2" t="s">
        <v>129</v>
      </c>
      <c r="B117" s="2">
        <v>594985</v>
      </c>
      <c r="C117" s="2">
        <v>604812</v>
      </c>
      <c r="D117" s="2" t="s">
        <v>1</v>
      </c>
      <c r="E117" s="2" t="s">
        <v>121</v>
      </c>
      <c r="F117">
        <f t="shared" si="3"/>
        <v>9827</v>
      </c>
    </row>
    <row r="118" spans="1:8" x14ac:dyDescent="0.2">
      <c r="A118" s="2" t="s">
        <v>129</v>
      </c>
      <c r="B118" s="2">
        <v>754933</v>
      </c>
      <c r="C118" s="2">
        <v>760518</v>
      </c>
      <c r="D118" s="2" t="s">
        <v>1</v>
      </c>
      <c r="E118" s="2" t="s">
        <v>122</v>
      </c>
      <c r="F118">
        <f t="shared" si="3"/>
        <v>5585</v>
      </c>
    </row>
    <row r="119" spans="1:8" x14ac:dyDescent="0.2">
      <c r="A119" s="2" t="s">
        <v>129</v>
      </c>
      <c r="B119" s="2">
        <v>783700</v>
      </c>
      <c r="C119" s="2">
        <v>783904</v>
      </c>
      <c r="D119" s="2" t="s">
        <v>1</v>
      </c>
      <c r="E119" s="2" t="s">
        <v>123</v>
      </c>
      <c r="F119">
        <f t="shared" si="3"/>
        <v>204</v>
      </c>
    </row>
    <row r="120" spans="1:8" x14ac:dyDescent="0.2">
      <c r="A120" s="2" t="s">
        <v>129</v>
      </c>
      <c r="B120" s="2">
        <v>785637</v>
      </c>
      <c r="C120" s="2">
        <v>785842</v>
      </c>
      <c r="D120" s="2" t="s">
        <v>1</v>
      </c>
      <c r="E120" s="2" t="s">
        <v>124</v>
      </c>
      <c r="F120">
        <f t="shared" si="3"/>
        <v>205</v>
      </c>
    </row>
    <row r="121" spans="1:8" x14ac:dyDescent="0.2">
      <c r="A121" s="2" t="s">
        <v>129</v>
      </c>
      <c r="B121" s="2">
        <v>1383044</v>
      </c>
      <c r="C121" s="2">
        <v>1383362</v>
      </c>
      <c r="D121" s="2" t="s">
        <v>1</v>
      </c>
      <c r="E121" s="2" t="s">
        <v>125</v>
      </c>
      <c r="F121">
        <f t="shared" si="3"/>
        <v>318</v>
      </c>
    </row>
    <row r="122" spans="1:8" x14ac:dyDescent="0.2">
      <c r="A122" s="2" t="s">
        <v>129</v>
      </c>
      <c r="B122" s="2">
        <v>1818832</v>
      </c>
      <c r="C122" s="2">
        <v>1819060</v>
      </c>
      <c r="D122" s="2" t="s">
        <v>1</v>
      </c>
      <c r="E122" s="2" t="s">
        <v>126</v>
      </c>
      <c r="F122">
        <f t="shared" si="3"/>
        <v>228</v>
      </c>
      <c r="G122" t="s">
        <v>326</v>
      </c>
    </row>
    <row r="123" spans="1:8" x14ac:dyDescent="0.2">
      <c r="A123" s="2" t="s">
        <v>129</v>
      </c>
      <c r="B123" s="2">
        <v>1820791</v>
      </c>
      <c r="C123" s="2">
        <v>1832998</v>
      </c>
      <c r="D123" s="2" t="s">
        <v>1</v>
      </c>
      <c r="E123" s="2" t="s">
        <v>127</v>
      </c>
      <c r="F123">
        <f t="shared" si="3"/>
        <v>12207</v>
      </c>
      <c r="G123" t="s">
        <v>326</v>
      </c>
      <c r="H123" t="s">
        <v>335</v>
      </c>
    </row>
  </sheetData>
  <sortState xmlns:xlrd2="http://schemas.microsoft.com/office/spreadsheetml/2017/richdata2" ref="A2:F172">
    <sortCondition ref="A2:A172"/>
    <sortCondition ref="B2:B172"/>
  </sortState>
  <mergeCells count="1">
    <mergeCell ref="A1:H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FF9E1-42D8-3146-9FE8-A47BA1B0EEEA}">
  <dimension ref="A1:H145"/>
  <sheetViews>
    <sheetView workbookViewId="0">
      <selection sqref="A1:H1"/>
    </sheetView>
  </sheetViews>
  <sheetFormatPr baseColWidth="10" defaultRowHeight="16" x14ac:dyDescent="0.2"/>
  <cols>
    <col min="1" max="1" width="18.1640625" style="2" customWidth="1"/>
    <col min="2" max="5" width="10.83203125" style="2"/>
    <col min="7" max="7" width="51" bestFit="1" customWidth="1"/>
    <col min="8" max="8" width="47" bestFit="1" customWidth="1"/>
  </cols>
  <sheetData>
    <row r="1" spans="1:8" ht="30" customHeight="1" x14ac:dyDescent="0.2">
      <c r="A1" s="4" t="s">
        <v>339</v>
      </c>
      <c r="B1" s="4"/>
      <c r="C1" s="4"/>
      <c r="D1" s="4"/>
      <c r="E1" s="4"/>
      <c r="F1" s="4"/>
      <c r="G1" s="4"/>
      <c r="H1" s="4"/>
    </row>
    <row r="2" spans="1:8" x14ac:dyDescent="0.2">
      <c r="A2" s="2" t="s">
        <v>306</v>
      </c>
      <c r="B2" s="2" t="s">
        <v>307</v>
      </c>
      <c r="C2" s="2" t="s">
        <v>308</v>
      </c>
      <c r="E2" s="2" t="s">
        <v>309</v>
      </c>
      <c r="F2" s="1" t="s">
        <v>310</v>
      </c>
      <c r="G2" s="1" t="s">
        <v>337</v>
      </c>
      <c r="H2" s="1" t="s">
        <v>338</v>
      </c>
    </row>
    <row r="3" spans="1:8" x14ac:dyDescent="0.2">
      <c r="A3" s="2" t="s">
        <v>130</v>
      </c>
      <c r="B3" s="2">
        <v>153</v>
      </c>
      <c r="C3" s="2">
        <v>412</v>
      </c>
      <c r="D3" s="2" t="s">
        <v>1</v>
      </c>
      <c r="E3" s="2" t="s">
        <v>131</v>
      </c>
      <c r="F3">
        <f t="shared" ref="F3:F34" si="0">C3-B3</f>
        <v>259</v>
      </c>
      <c r="G3" t="s">
        <v>311</v>
      </c>
      <c r="H3" t="s">
        <v>315</v>
      </c>
    </row>
    <row r="4" spans="1:8" x14ac:dyDescent="0.2">
      <c r="A4" s="2" t="s">
        <v>130</v>
      </c>
      <c r="B4" s="2">
        <v>628927</v>
      </c>
      <c r="C4" s="2">
        <v>641742</v>
      </c>
      <c r="D4" s="2" t="s">
        <v>1</v>
      </c>
      <c r="E4" s="2" t="s">
        <v>132</v>
      </c>
      <c r="F4">
        <f t="shared" si="0"/>
        <v>12815</v>
      </c>
    </row>
    <row r="5" spans="1:8" x14ac:dyDescent="0.2">
      <c r="A5" s="2" t="s">
        <v>130</v>
      </c>
      <c r="B5" s="2">
        <v>1255334</v>
      </c>
      <c r="C5" s="2">
        <v>1263450</v>
      </c>
      <c r="D5" s="2" t="s">
        <v>1</v>
      </c>
      <c r="E5" s="2" t="s">
        <v>133</v>
      </c>
      <c r="F5">
        <f t="shared" si="0"/>
        <v>8116</v>
      </c>
    </row>
    <row r="6" spans="1:8" x14ac:dyDescent="0.2">
      <c r="A6" s="2" t="s">
        <v>130</v>
      </c>
      <c r="B6" s="2">
        <v>1748675</v>
      </c>
      <c r="C6" s="2">
        <v>1750006</v>
      </c>
      <c r="D6" s="2" t="s">
        <v>1</v>
      </c>
      <c r="E6" s="2" t="s">
        <v>134</v>
      </c>
      <c r="F6">
        <f t="shared" si="0"/>
        <v>1331</v>
      </c>
    </row>
    <row r="7" spans="1:8" x14ac:dyDescent="0.2">
      <c r="A7" s="2" t="s">
        <v>130</v>
      </c>
      <c r="B7" s="2">
        <v>2115924</v>
      </c>
      <c r="C7" s="2">
        <v>2117320</v>
      </c>
      <c r="D7" s="2" t="s">
        <v>1</v>
      </c>
      <c r="E7" s="2" t="s">
        <v>135</v>
      </c>
      <c r="F7">
        <f t="shared" si="0"/>
        <v>1396</v>
      </c>
    </row>
    <row r="8" spans="1:8" x14ac:dyDescent="0.2">
      <c r="A8" s="2" t="s">
        <v>130</v>
      </c>
      <c r="B8" s="2">
        <v>2265365</v>
      </c>
      <c r="C8" s="2">
        <v>2265889</v>
      </c>
      <c r="D8" s="2" t="s">
        <v>1</v>
      </c>
      <c r="E8" s="2" t="s">
        <v>136</v>
      </c>
      <c r="F8">
        <f t="shared" si="0"/>
        <v>524</v>
      </c>
    </row>
    <row r="9" spans="1:8" x14ac:dyDescent="0.2">
      <c r="A9" s="2" t="s">
        <v>130</v>
      </c>
      <c r="B9" s="2">
        <v>2269183</v>
      </c>
      <c r="C9" s="2">
        <v>2277167</v>
      </c>
      <c r="D9" s="2" t="s">
        <v>1</v>
      </c>
      <c r="E9" s="2" t="s">
        <v>137</v>
      </c>
      <c r="F9">
        <f t="shared" si="0"/>
        <v>7984</v>
      </c>
    </row>
    <row r="10" spans="1:8" x14ac:dyDescent="0.2">
      <c r="A10" s="2" t="s">
        <v>130</v>
      </c>
      <c r="B10" s="2">
        <v>2283282</v>
      </c>
      <c r="C10" s="2">
        <v>2287403</v>
      </c>
      <c r="D10" s="2" t="s">
        <v>1</v>
      </c>
      <c r="E10" s="2" t="s">
        <v>138</v>
      </c>
      <c r="F10">
        <f t="shared" si="0"/>
        <v>4121</v>
      </c>
    </row>
    <row r="11" spans="1:8" x14ac:dyDescent="0.2">
      <c r="A11" s="2" t="s">
        <v>130</v>
      </c>
      <c r="B11" s="2">
        <v>2299998</v>
      </c>
      <c r="C11" s="2">
        <v>2304429</v>
      </c>
      <c r="D11" s="2" t="s">
        <v>1</v>
      </c>
      <c r="E11" s="2" t="s">
        <v>139</v>
      </c>
      <c r="F11">
        <f t="shared" si="0"/>
        <v>4431</v>
      </c>
    </row>
    <row r="12" spans="1:8" x14ac:dyDescent="0.2">
      <c r="A12" s="2" t="s">
        <v>130</v>
      </c>
      <c r="B12" s="2">
        <v>2968176</v>
      </c>
      <c r="C12" s="2">
        <v>2975025</v>
      </c>
      <c r="D12" s="2" t="s">
        <v>1</v>
      </c>
      <c r="E12" s="2" t="s">
        <v>140</v>
      </c>
      <c r="F12">
        <f t="shared" si="0"/>
        <v>6849</v>
      </c>
    </row>
    <row r="13" spans="1:8" x14ac:dyDescent="0.2">
      <c r="A13" s="2" t="s">
        <v>130</v>
      </c>
      <c r="B13" s="2">
        <v>2986408</v>
      </c>
      <c r="C13" s="2">
        <v>2986744</v>
      </c>
      <c r="D13" s="2" t="s">
        <v>1</v>
      </c>
      <c r="E13" s="2" t="s">
        <v>141</v>
      </c>
      <c r="F13">
        <f t="shared" si="0"/>
        <v>336</v>
      </c>
    </row>
    <row r="14" spans="1:8" x14ac:dyDescent="0.2">
      <c r="A14" s="2" t="s">
        <v>130</v>
      </c>
      <c r="B14" s="2">
        <v>4025594</v>
      </c>
      <c r="C14" s="2">
        <v>4025901</v>
      </c>
      <c r="D14" s="2" t="s">
        <v>1</v>
      </c>
      <c r="E14" s="2" t="s">
        <v>142</v>
      </c>
      <c r="F14">
        <f t="shared" si="0"/>
        <v>307</v>
      </c>
    </row>
    <row r="15" spans="1:8" x14ac:dyDescent="0.2">
      <c r="A15" s="2" t="s">
        <v>130</v>
      </c>
      <c r="B15" s="2">
        <v>4178775</v>
      </c>
      <c r="C15" s="2">
        <v>4179109</v>
      </c>
      <c r="D15" s="2" t="s">
        <v>1</v>
      </c>
      <c r="E15" s="2" t="s">
        <v>143</v>
      </c>
      <c r="F15">
        <f t="shared" si="0"/>
        <v>334</v>
      </c>
    </row>
    <row r="16" spans="1:8" x14ac:dyDescent="0.2">
      <c r="A16" s="2" t="s">
        <v>130</v>
      </c>
      <c r="B16" s="2">
        <v>4524486</v>
      </c>
      <c r="C16" s="2">
        <v>4525175</v>
      </c>
      <c r="D16" s="2" t="s">
        <v>1</v>
      </c>
      <c r="E16" s="2" t="s">
        <v>144</v>
      </c>
      <c r="F16">
        <f t="shared" si="0"/>
        <v>689</v>
      </c>
    </row>
    <row r="17" spans="1:8" x14ac:dyDescent="0.2">
      <c r="A17" s="2" t="s">
        <v>130</v>
      </c>
      <c r="B17" s="2">
        <v>4673916</v>
      </c>
      <c r="C17" s="2">
        <v>4674714</v>
      </c>
      <c r="D17" s="2" t="s">
        <v>1</v>
      </c>
      <c r="E17" s="2" t="s">
        <v>145</v>
      </c>
      <c r="F17">
        <f t="shared" si="0"/>
        <v>798</v>
      </c>
      <c r="G17" t="s">
        <v>311</v>
      </c>
    </row>
    <row r="18" spans="1:8" x14ac:dyDescent="0.2">
      <c r="A18" s="2" t="s">
        <v>130</v>
      </c>
      <c r="B18" s="2">
        <v>4757596</v>
      </c>
      <c r="C18" s="2">
        <v>4757936</v>
      </c>
      <c r="D18" s="2" t="s">
        <v>1</v>
      </c>
      <c r="E18" s="2" t="s">
        <v>146</v>
      </c>
      <c r="F18">
        <f t="shared" si="0"/>
        <v>340</v>
      </c>
      <c r="G18" t="s">
        <v>311</v>
      </c>
    </row>
    <row r="19" spans="1:8" x14ac:dyDescent="0.2">
      <c r="A19" s="2" t="s">
        <v>130</v>
      </c>
      <c r="B19" s="2">
        <v>4867246</v>
      </c>
      <c r="C19" s="2">
        <v>4895905</v>
      </c>
      <c r="D19" s="2" t="s">
        <v>1</v>
      </c>
      <c r="E19" s="2" t="s">
        <v>147</v>
      </c>
      <c r="F19">
        <f t="shared" si="0"/>
        <v>28659</v>
      </c>
      <c r="G19" t="s">
        <v>311</v>
      </c>
      <c r="H19" t="s">
        <v>315</v>
      </c>
    </row>
    <row r="20" spans="1:8" x14ac:dyDescent="0.2">
      <c r="A20" s="2" t="s">
        <v>155</v>
      </c>
      <c r="B20" s="2">
        <v>80</v>
      </c>
      <c r="C20" s="2">
        <v>2286</v>
      </c>
      <c r="D20" s="2" t="s">
        <v>1</v>
      </c>
      <c r="E20" s="2" t="s">
        <v>148</v>
      </c>
      <c r="F20">
        <f t="shared" si="0"/>
        <v>2206</v>
      </c>
      <c r="G20" t="s">
        <v>312</v>
      </c>
      <c r="H20" t="s">
        <v>316</v>
      </c>
    </row>
    <row r="21" spans="1:8" x14ac:dyDescent="0.2">
      <c r="A21" s="2" t="s">
        <v>155</v>
      </c>
      <c r="B21" s="2">
        <v>371716</v>
      </c>
      <c r="C21" s="2">
        <v>372365</v>
      </c>
      <c r="D21" s="2" t="s">
        <v>1</v>
      </c>
      <c r="E21" s="2" t="s">
        <v>149</v>
      </c>
      <c r="F21">
        <f t="shared" si="0"/>
        <v>649</v>
      </c>
    </row>
    <row r="22" spans="1:8" x14ac:dyDescent="0.2">
      <c r="A22" s="2" t="s">
        <v>155</v>
      </c>
      <c r="B22" s="2">
        <v>382259</v>
      </c>
      <c r="C22" s="2">
        <v>383910</v>
      </c>
      <c r="D22" s="2" t="s">
        <v>1</v>
      </c>
      <c r="E22" s="2" t="s">
        <v>150</v>
      </c>
      <c r="F22">
        <f t="shared" si="0"/>
        <v>1651</v>
      </c>
    </row>
    <row r="23" spans="1:8" x14ac:dyDescent="0.2">
      <c r="A23" s="2" t="s">
        <v>155</v>
      </c>
      <c r="B23" s="2">
        <v>1742938</v>
      </c>
      <c r="C23" s="2">
        <v>1743829</v>
      </c>
      <c r="D23" s="2" t="s">
        <v>1</v>
      </c>
      <c r="E23" s="2" t="s">
        <v>151</v>
      </c>
      <c r="F23">
        <f t="shared" si="0"/>
        <v>891</v>
      </c>
    </row>
    <row r="24" spans="1:8" x14ac:dyDescent="0.2">
      <c r="A24" s="2" t="s">
        <v>155</v>
      </c>
      <c r="B24" s="2">
        <v>1756178</v>
      </c>
      <c r="C24" s="2">
        <v>1775024</v>
      </c>
      <c r="D24" s="2" t="s">
        <v>1</v>
      </c>
      <c r="E24" s="2" t="s">
        <v>152</v>
      </c>
      <c r="F24">
        <f t="shared" si="0"/>
        <v>18846</v>
      </c>
    </row>
    <row r="25" spans="1:8" x14ac:dyDescent="0.2">
      <c r="A25" s="2" t="s">
        <v>155</v>
      </c>
      <c r="B25" s="2">
        <v>1809220</v>
      </c>
      <c r="C25" s="2">
        <v>1810603</v>
      </c>
      <c r="D25" s="2" t="s">
        <v>1</v>
      </c>
      <c r="E25" s="2" t="s">
        <v>153</v>
      </c>
      <c r="F25">
        <f t="shared" si="0"/>
        <v>1383</v>
      </c>
    </row>
    <row r="26" spans="1:8" x14ac:dyDescent="0.2">
      <c r="A26" s="2" t="s">
        <v>155</v>
      </c>
      <c r="B26" s="2">
        <v>1813932</v>
      </c>
      <c r="C26" s="2">
        <v>1820255</v>
      </c>
      <c r="D26" s="2" t="s">
        <v>1</v>
      </c>
      <c r="E26" s="2" t="s">
        <v>154</v>
      </c>
      <c r="F26">
        <f t="shared" si="0"/>
        <v>6323</v>
      </c>
    </row>
    <row r="27" spans="1:8" x14ac:dyDescent="0.2">
      <c r="A27" s="2" t="s">
        <v>155</v>
      </c>
      <c r="B27" s="2">
        <v>1848207</v>
      </c>
      <c r="C27" s="2">
        <v>1854722</v>
      </c>
      <c r="D27" s="2" t="s">
        <v>1</v>
      </c>
      <c r="E27" s="2" t="s">
        <v>156</v>
      </c>
      <c r="F27">
        <f t="shared" si="0"/>
        <v>6515</v>
      </c>
    </row>
    <row r="28" spans="1:8" x14ac:dyDescent="0.2">
      <c r="A28" s="2" t="s">
        <v>155</v>
      </c>
      <c r="B28" s="2">
        <v>1870242</v>
      </c>
      <c r="C28" s="2">
        <v>1887884</v>
      </c>
      <c r="D28" s="2" t="s">
        <v>1</v>
      </c>
      <c r="E28" s="2" t="s">
        <v>157</v>
      </c>
      <c r="F28">
        <f t="shared" si="0"/>
        <v>17642</v>
      </c>
    </row>
    <row r="29" spans="1:8" x14ac:dyDescent="0.2">
      <c r="A29" s="2" t="s">
        <v>155</v>
      </c>
      <c r="B29" s="2">
        <v>2138030</v>
      </c>
      <c r="C29" s="2">
        <v>2138598</v>
      </c>
      <c r="D29" s="2" t="s">
        <v>1</v>
      </c>
      <c r="E29" s="2" t="s">
        <v>158</v>
      </c>
      <c r="F29">
        <f t="shared" si="0"/>
        <v>568</v>
      </c>
    </row>
    <row r="30" spans="1:8" x14ac:dyDescent="0.2">
      <c r="A30" s="2" t="s">
        <v>155</v>
      </c>
      <c r="B30" s="2">
        <v>2627381</v>
      </c>
      <c r="C30" s="2">
        <v>2628781</v>
      </c>
      <c r="D30" s="2" t="s">
        <v>1</v>
      </c>
      <c r="E30" s="2" t="s">
        <v>159</v>
      </c>
      <c r="F30">
        <f t="shared" si="0"/>
        <v>1400</v>
      </c>
    </row>
    <row r="31" spans="1:8" x14ac:dyDescent="0.2">
      <c r="A31" s="2" t="s">
        <v>155</v>
      </c>
      <c r="B31" s="2">
        <v>2637874</v>
      </c>
      <c r="C31" s="2">
        <v>2639480</v>
      </c>
      <c r="D31" s="2" t="s">
        <v>1</v>
      </c>
      <c r="E31" s="2" t="s">
        <v>160</v>
      </c>
      <c r="F31">
        <f t="shared" si="0"/>
        <v>1606</v>
      </c>
    </row>
    <row r="32" spans="1:8" x14ac:dyDescent="0.2">
      <c r="A32" s="2" t="s">
        <v>155</v>
      </c>
      <c r="B32" s="2">
        <v>2703627</v>
      </c>
      <c r="C32" s="2">
        <v>2704254</v>
      </c>
      <c r="D32" s="2" t="s">
        <v>1</v>
      </c>
      <c r="E32" s="2" t="s">
        <v>161</v>
      </c>
      <c r="F32">
        <f t="shared" si="0"/>
        <v>627</v>
      </c>
    </row>
    <row r="33" spans="1:8" x14ac:dyDescent="0.2">
      <c r="A33" s="2" t="s">
        <v>155</v>
      </c>
      <c r="B33" s="2">
        <v>3471492</v>
      </c>
      <c r="C33" s="2">
        <v>3471808</v>
      </c>
      <c r="D33" s="2" t="s">
        <v>1</v>
      </c>
      <c r="E33" s="2" t="s">
        <v>162</v>
      </c>
      <c r="F33">
        <f t="shared" si="0"/>
        <v>316</v>
      </c>
    </row>
    <row r="34" spans="1:8" x14ac:dyDescent="0.2">
      <c r="A34" s="2" t="s">
        <v>155</v>
      </c>
      <c r="B34" s="2">
        <v>4516696</v>
      </c>
      <c r="C34" s="2">
        <v>4517126</v>
      </c>
      <c r="D34" s="2" t="s">
        <v>1</v>
      </c>
      <c r="E34" s="2" t="s">
        <v>163</v>
      </c>
      <c r="F34">
        <f t="shared" si="0"/>
        <v>430</v>
      </c>
      <c r="G34" t="s">
        <v>312</v>
      </c>
    </row>
    <row r="35" spans="1:8" x14ac:dyDescent="0.2">
      <c r="A35" s="2" t="s">
        <v>155</v>
      </c>
      <c r="B35" s="2">
        <v>4759067</v>
      </c>
      <c r="C35" s="2">
        <v>4759386</v>
      </c>
      <c r="D35" s="2" t="s">
        <v>1</v>
      </c>
      <c r="E35" s="2" t="s">
        <v>164</v>
      </c>
      <c r="F35">
        <f t="shared" ref="F35:F66" si="1">C35-B35</f>
        <v>319</v>
      </c>
      <c r="G35" t="s">
        <v>312</v>
      </c>
      <c r="H35" t="s">
        <v>316</v>
      </c>
    </row>
    <row r="36" spans="1:8" x14ac:dyDescent="0.2">
      <c r="A36" s="2" t="s">
        <v>177</v>
      </c>
      <c r="B36" s="2">
        <v>3</v>
      </c>
      <c r="C36" s="2">
        <v>442</v>
      </c>
      <c r="D36" s="2" t="s">
        <v>1</v>
      </c>
      <c r="E36" s="2" t="s">
        <v>165</v>
      </c>
      <c r="F36">
        <f t="shared" si="1"/>
        <v>439</v>
      </c>
      <c r="G36" t="s">
        <v>313</v>
      </c>
      <c r="H36" t="s">
        <v>317</v>
      </c>
    </row>
    <row r="37" spans="1:8" x14ac:dyDescent="0.2">
      <c r="A37" s="2" t="s">
        <v>177</v>
      </c>
      <c r="B37" s="2">
        <v>10518</v>
      </c>
      <c r="C37" s="2">
        <v>23914</v>
      </c>
      <c r="D37" s="2" t="s">
        <v>1</v>
      </c>
      <c r="E37" s="2" t="s">
        <v>166</v>
      </c>
      <c r="F37">
        <f t="shared" si="1"/>
        <v>13396</v>
      </c>
      <c r="G37" t="s">
        <v>313</v>
      </c>
    </row>
    <row r="38" spans="1:8" x14ac:dyDescent="0.2">
      <c r="A38" s="2" t="s">
        <v>177</v>
      </c>
      <c r="B38" s="2">
        <v>36895</v>
      </c>
      <c r="C38" s="2">
        <v>37597</v>
      </c>
      <c r="D38" s="2" t="s">
        <v>1</v>
      </c>
      <c r="E38" s="2" t="s">
        <v>167</v>
      </c>
      <c r="F38">
        <f t="shared" si="1"/>
        <v>702</v>
      </c>
    </row>
    <row r="39" spans="1:8" x14ac:dyDescent="0.2">
      <c r="A39" s="2" t="s">
        <v>177</v>
      </c>
      <c r="B39" s="2">
        <v>698322</v>
      </c>
      <c r="C39" s="2">
        <v>706392</v>
      </c>
      <c r="D39" s="2" t="s">
        <v>1</v>
      </c>
      <c r="E39" s="2" t="s">
        <v>168</v>
      </c>
      <c r="F39">
        <f t="shared" si="1"/>
        <v>8070</v>
      </c>
    </row>
    <row r="40" spans="1:8" x14ac:dyDescent="0.2">
      <c r="A40" s="2" t="s">
        <v>177</v>
      </c>
      <c r="B40" s="2">
        <v>793122</v>
      </c>
      <c r="C40" s="2">
        <v>794330</v>
      </c>
      <c r="D40" s="2" t="s">
        <v>1</v>
      </c>
      <c r="E40" s="2" t="s">
        <v>169</v>
      </c>
      <c r="F40">
        <f t="shared" si="1"/>
        <v>1208</v>
      </c>
    </row>
    <row r="41" spans="1:8" x14ac:dyDescent="0.2">
      <c r="A41" s="2" t="s">
        <v>177</v>
      </c>
      <c r="B41" s="2">
        <v>1142122</v>
      </c>
      <c r="C41" s="2">
        <v>1144532</v>
      </c>
      <c r="D41" s="2" t="s">
        <v>1</v>
      </c>
      <c r="E41" s="2" t="s">
        <v>170</v>
      </c>
      <c r="F41">
        <f t="shared" si="1"/>
        <v>2410</v>
      </c>
    </row>
    <row r="42" spans="1:8" x14ac:dyDescent="0.2">
      <c r="A42" s="2" t="s">
        <v>177</v>
      </c>
      <c r="B42" s="2">
        <v>1663070</v>
      </c>
      <c r="C42" s="2">
        <v>1664825</v>
      </c>
      <c r="D42" s="2" t="s">
        <v>1</v>
      </c>
      <c r="E42" s="2" t="s">
        <v>171</v>
      </c>
      <c r="F42">
        <f t="shared" si="1"/>
        <v>1755</v>
      </c>
    </row>
    <row r="43" spans="1:8" x14ac:dyDescent="0.2">
      <c r="A43" s="2" t="s">
        <v>177</v>
      </c>
      <c r="B43" s="2">
        <v>2647425</v>
      </c>
      <c r="C43" s="2">
        <v>2648915</v>
      </c>
      <c r="D43" s="2" t="s">
        <v>1</v>
      </c>
      <c r="E43" s="2" t="s">
        <v>172</v>
      </c>
      <c r="F43">
        <f t="shared" si="1"/>
        <v>1490</v>
      </c>
    </row>
    <row r="44" spans="1:8" x14ac:dyDescent="0.2">
      <c r="A44" s="2" t="s">
        <v>177</v>
      </c>
      <c r="B44" s="2">
        <v>2763965</v>
      </c>
      <c r="C44" s="2">
        <v>2773171</v>
      </c>
      <c r="D44" s="2" t="s">
        <v>1</v>
      </c>
      <c r="E44" s="2" t="s">
        <v>173</v>
      </c>
      <c r="F44">
        <f t="shared" si="1"/>
        <v>9206</v>
      </c>
    </row>
    <row r="45" spans="1:8" x14ac:dyDescent="0.2">
      <c r="A45" s="2" t="s">
        <v>177</v>
      </c>
      <c r="B45" s="2">
        <v>2792551</v>
      </c>
      <c r="C45" s="2">
        <v>2815140</v>
      </c>
      <c r="D45" s="2" t="s">
        <v>1</v>
      </c>
      <c r="E45" s="2" t="s">
        <v>174</v>
      </c>
      <c r="F45">
        <f t="shared" si="1"/>
        <v>22589</v>
      </c>
    </row>
    <row r="46" spans="1:8" x14ac:dyDescent="0.2">
      <c r="A46" s="2" t="s">
        <v>177</v>
      </c>
      <c r="B46" s="2">
        <v>3058780</v>
      </c>
      <c r="C46" s="2">
        <v>3103320</v>
      </c>
      <c r="D46" s="2" t="s">
        <v>1</v>
      </c>
      <c r="E46" s="2" t="s">
        <v>175</v>
      </c>
      <c r="F46">
        <f t="shared" si="1"/>
        <v>44540</v>
      </c>
    </row>
    <row r="47" spans="1:8" x14ac:dyDescent="0.2">
      <c r="A47" s="2" t="s">
        <v>177</v>
      </c>
      <c r="B47" s="2">
        <v>3129145</v>
      </c>
      <c r="C47" s="2">
        <v>3130376</v>
      </c>
      <c r="D47" s="2" t="s">
        <v>1</v>
      </c>
      <c r="E47" s="2" t="s">
        <v>176</v>
      </c>
      <c r="F47">
        <f t="shared" si="1"/>
        <v>1231</v>
      </c>
    </row>
    <row r="48" spans="1:8" x14ac:dyDescent="0.2">
      <c r="A48" s="2" t="s">
        <v>177</v>
      </c>
      <c r="B48" s="2">
        <v>3507886</v>
      </c>
      <c r="C48" s="2">
        <v>3516152</v>
      </c>
      <c r="D48" s="2" t="s">
        <v>1</v>
      </c>
      <c r="E48" s="2" t="s">
        <v>178</v>
      </c>
      <c r="F48">
        <f t="shared" si="1"/>
        <v>8266</v>
      </c>
    </row>
    <row r="49" spans="1:8" x14ac:dyDescent="0.2">
      <c r="A49" s="2" t="s">
        <v>177</v>
      </c>
      <c r="B49" s="2">
        <v>3995761</v>
      </c>
      <c r="C49" s="2">
        <v>4007085</v>
      </c>
      <c r="D49" s="2" t="s">
        <v>1</v>
      </c>
      <c r="E49" s="2" t="s">
        <v>179</v>
      </c>
      <c r="F49">
        <f t="shared" si="1"/>
        <v>11324</v>
      </c>
      <c r="G49" t="s">
        <v>313</v>
      </c>
    </row>
    <row r="50" spans="1:8" x14ac:dyDescent="0.2">
      <c r="A50" s="2" t="s">
        <v>177</v>
      </c>
      <c r="B50" s="2">
        <v>4137056</v>
      </c>
      <c r="C50" s="2">
        <v>4162856</v>
      </c>
      <c r="D50" s="2" t="s">
        <v>1</v>
      </c>
      <c r="E50" s="2" t="s">
        <v>180</v>
      </c>
      <c r="F50">
        <f t="shared" si="1"/>
        <v>25800</v>
      </c>
      <c r="G50" t="s">
        <v>313</v>
      </c>
    </row>
    <row r="51" spans="1:8" x14ac:dyDescent="0.2">
      <c r="A51" s="2" t="s">
        <v>177</v>
      </c>
      <c r="B51" s="2">
        <v>4194631</v>
      </c>
      <c r="C51" s="2">
        <v>4199821</v>
      </c>
      <c r="D51" s="2" t="s">
        <v>1</v>
      </c>
      <c r="E51" s="2" t="s">
        <v>181</v>
      </c>
      <c r="F51">
        <f t="shared" si="1"/>
        <v>5190</v>
      </c>
      <c r="G51" t="s">
        <v>313</v>
      </c>
    </row>
    <row r="52" spans="1:8" x14ac:dyDescent="0.2">
      <c r="A52" s="2" t="s">
        <v>177</v>
      </c>
      <c r="B52" s="2">
        <v>4253078</v>
      </c>
      <c r="C52" s="2">
        <v>4262272</v>
      </c>
      <c r="D52" s="2" t="s">
        <v>1</v>
      </c>
      <c r="E52" s="2" t="s">
        <v>182</v>
      </c>
      <c r="F52">
        <f t="shared" si="1"/>
        <v>9194</v>
      </c>
      <c r="G52" t="s">
        <v>313</v>
      </c>
      <c r="H52" t="s">
        <v>317</v>
      </c>
    </row>
    <row r="53" spans="1:8" x14ac:dyDescent="0.2">
      <c r="A53" s="2" t="s">
        <v>203</v>
      </c>
      <c r="B53" s="2">
        <v>59</v>
      </c>
      <c r="C53" s="2">
        <v>3706</v>
      </c>
      <c r="D53" s="2" t="s">
        <v>1</v>
      </c>
      <c r="E53" s="2" t="s">
        <v>183</v>
      </c>
      <c r="F53">
        <f t="shared" si="1"/>
        <v>3647</v>
      </c>
      <c r="G53" t="s">
        <v>314</v>
      </c>
      <c r="H53" t="s">
        <v>318</v>
      </c>
    </row>
    <row r="54" spans="1:8" x14ac:dyDescent="0.2">
      <c r="A54" s="2" t="s">
        <v>203</v>
      </c>
      <c r="B54" s="2">
        <v>294721</v>
      </c>
      <c r="C54" s="2">
        <v>300191</v>
      </c>
      <c r="D54" s="2" t="s">
        <v>1</v>
      </c>
      <c r="E54" s="2" t="s">
        <v>184</v>
      </c>
      <c r="F54">
        <f t="shared" si="1"/>
        <v>5470</v>
      </c>
      <c r="G54" t="s">
        <v>314</v>
      </c>
    </row>
    <row r="55" spans="1:8" x14ac:dyDescent="0.2">
      <c r="A55" s="2" t="s">
        <v>203</v>
      </c>
      <c r="B55" s="2">
        <v>346901</v>
      </c>
      <c r="C55" s="2">
        <v>348322</v>
      </c>
      <c r="D55" s="2" t="s">
        <v>1</v>
      </c>
      <c r="E55" s="2" t="s">
        <v>185</v>
      </c>
      <c r="F55">
        <f t="shared" si="1"/>
        <v>1421</v>
      </c>
    </row>
    <row r="56" spans="1:8" x14ac:dyDescent="0.2">
      <c r="A56" s="2" t="s">
        <v>203</v>
      </c>
      <c r="B56" s="2">
        <v>727836</v>
      </c>
      <c r="C56" s="2">
        <v>729291</v>
      </c>
      <c r="D56" s="2" t="s">
        <v>1</v>
      </c>
      <c r="E56" s="2" t="s">
        <v>186</v>
      </c>
      <c r="F56">
        <f t="shared" si="1"/>
        <v>1455</v>
      </c>
    </row>
    <row r="57" spans="1:8" x14ac:dyDescent="0.2">
      <c r="A57" s="2" t="s">
        <v>203</v>
      </c>
      <c r="B57" s="2">
        <v>1042619</v>
      </c>
      <c r="C57" s="2">
        <v>1043662</v>
      </c>
      <c r="D57" s="2" t="s">
        <v>1</v>
      </c>
      <c r="E57" s="2" t="s">
        <v>187</v>
      </c>
      <c r="F57">
        <f t="shared" si="1"/>
        <v>1043</v>
      </c>
    </row>
    <row r="58" spans="1:8" x14ac:dyDescent="0.2">
      <c r="A58" s="2" t="s">
        <v>203</v>
      </c>
      <c r="B58" s="2">
        <v>1132759</v>
      </c>
      <c r="C58" s="2">
        <v>1134288</v>
      </c>
      <c r="D58" s="2" t="s">
        <v>1</v>
      </c>
      <c r="E58" s="2" t="s">
        <v>188</v>
      </c>
      <c r="F58">
        <f t="shared" si="1"/>
        <v>1529</v>
      </c>
    </row>
    <row r="59" spans="1:8" x14ac:dyDescent="0.2">
      <c r="A59" s="2" t="s">
        <v>203</v>
      </c>
      <c r="B59" s="2">
        <v>1143158</v>
      </c>
      <c r="C59" s="2">
        <v>1150514</v>
      </c>
      <c r="D59" s="2" t="s">
        <v>1</v>
      </c>
      <c r="E59" s="2" t="s">
        <v>189</v>
      </c>
      <c r="F59">
        <f t="shared" si="1"/>
        <v>7356</v>
      </c>
    </row>
    <row r="60" spans="1:8" x14ac:dyDescent="0.2">
      <c r="A60" s="2" t="s">
        <v>203</v>
      </c>
      <c r="B60" s="2">
        <v>1171550</v>
      </c>
      <c r="C60" s="2">
        <v>1172972</v>
      </c>
      <c r="D60" s="2" t="s">
        <v>1</v>
      </c>
      <c r="E60" s="2" t="s">
        <v>190</v>
      </c>
      <c r="F60">
        <f t="shared" si="1"/>
        <v>1422</v>
      </c>
    </row>
    <row r="61" spans="1:8" x14ac:dyDescent="0.2">
      <c r="A61" s="2" t="s">
        <v>203</v>
      </c>
      <c r="B61" s="2">
        <v>2332053</v>
      </c>
      <c r="C61" s="2">
        <v>2332256</v>
      </c>
      <c r="D61" s="2" t="s">
        <v>1</v>
      </c>
      <c r="E61" s="2" t="s">
        <v>191</v>
      </c>
      <c r="F61">
        <f t="shared" si="1"/>
        <v>203</v>
      </c>
    </row>
    <row r="62" spans="1:8" x14ac:dyDescent="0.2">
      <c r="A62" s="2" t="s">
        <v>203</v>
      </c>
      <c r="B62" s="2">
        <v>3217937</v>
      </c>
      <c r="C62" s="2">
        <v>3222271</v>
      </c>
      <c r="D62" s="2" t="s">
        <v>1</v>
      </c>
      <c r="E62" s="2" t="s">
        <v>192</v>
      </c>
      <c r="F62">
        <f t="shared" si="1"/>
        <v>4334</v>
      </c>
      <c r="G62" s="1" t="s">
        <v>314</v>
      </c>
      <c r="H62" t="s">
        <v>318</v>
      </c>
    </row>
    <row r="63" spans="1:8" x14ac:dyDescent="0.2">
      <c r="A63" s="2" t="s">
        <v>203</v>
      </c>
      <c r="B63" s="2">
        <v>3760298</v>
      </c>
      <c r="C63" s="2">
        <v>3783929</v>
      </c>
      <c r="D63" s="2" t="s">
        <v>1</v>
      </c>
      <c r="E63" s="2" t="s">
        <v>193</v>
      </c>
      <c r="F63">
        <f t="shared" si="1"/>
        <v>23631</v>
      </c>
    </row>
    <row r="64" spans="1:8" x14ac:dyDescent="0.2">
      <c r="A64" s="2" t="s">
        <v>223</v>
      </c>
      <c r="B64" s="2">
        <v>18443</v>
      </c>
      <c r="C64" s="2">
        <v>32487</v>
      </c>
      <c r="D64" s="2" t="s">
        <v>1</v>
      </c>
      <c r="E64" s="2" t="s">
        <v>194</v>
      </c>
      <c r="F64">
        <f t="shared" si="1"/>
        <v>14044</v>
      </c>
    </row>
    <row r="65" spans="1:6" x14ac:dyDescent="0.2">
      <c r="A65" s="2" t="s">
        <v>223</v>
      </c>
      <c r="B65" s="2">
        <v>748333</v>
      </c>
      <c r="C65" s="2">
        <v>748717</v>
      </c>
      <c r="D65" s="2" t="s">
        <v>1</v>
      </c>
      <c r="E65" s="2" t="s">
        <v>195</v>
      </c>
      <c r="F65">
        <f t="shared" si="1"/>
        <v>384</v>
      </c>
    </row>
    <row r="66" spans="1:6" x14ac:dyDescent="0.2">
      <c r="A66" s="2" t="s">
        <v>223</v>
      </c>
      <c r="B66" s="2">
        <v>1181254</v>
      </c>
      <c r="C66" s="2">
        <v>1182752</v>
      </c>
      <c r="D66" s="2" t="s">
        <v>1</v>
      </c>
      <c r="E66" s="2" t="s">
        <v>196</v>
      </c>
      <c r="F66">
        <f t="shared" si="1"/>
        <v>1498</v>
      </c>
    </row>
    <row r="67" spans="1:6" x14ac:dyDescent="0.2">
      <c r="A67" s="2" t="s">
        <v>223</v>
      </c>
      <c r="B67" s="2">
        <v>1187461</v>
      </c>
      <c r="C67" s="2">
        <v>1188917</v>
      </c>
      <c r="D67" s="2" t="s">
        <v>1</v>
      </c>
      <c r="E67" s="2" t="s">
        <v>197</v>
      </c>
      <c r="F67">
        <f t="shared" ref="F67:F98" si="2">C67-B67</f>
        <v>1456</v>
      </c>
    </row>
    <row r="68" spans="1:6" x14ac:dyDescent="0.2">
      <c r="A68" s="2" t="s">
        <v>223</v>
      </c>
      <c r="B68" s="2">
        <v>1286259</v>
      </c>
      <c r="C68" s="2">
        <v>1287413</v>
      </c>
      <c r="D68" s="2" t="s">
        <v>1</v>
      </c>
      <c r="E68" s="2" t="s">
        <v>198</v>
      </c>
      <c r="F68">
        <f t="shared" si="2"/>
        <v>1154</v>
      </c>
    </row>
    <row r="69" spans="1:6" x14ac:dyDescent="0.2">
      <c r="A69" s="2" t="s">
        <v>223</v>
      </c>
      <c r="B69" s="2">
        <v>1987650</v>
      </c>
      <c r="C69" s="2">
        <v>1988547</v>
      </c>
      <c r="D69" s="2" t="s">
        <v>1</v>
      </c>
      <c r="E69" s="2" t="s">
        <v>199</v>
      </c>
      <c r="F69">
        <f t="shared" si="2"/>
        <v>897</v>
      </c>
    </row>
    <row r="70" spans="1:6" x14ac:dyDescent="0.2">
      <c r="A70" s="2" t="s">
        <v>223</v>
      </c>
      <c r="B70" s="2">
        <v>1998488</v>
      </c>
      <c r="C70" s="2">
        <v>1998784</v>
      </c>
      <c r="D70" s="2" t="s">
        <v>1</v>
      </c>
      <c r="E70" s="2" t="s">
        <v>200</v>
      </c>
      <c r="F70">
        <f t="shared" si="2"/>
        <v>296</v>
      </c>
    </row>
    <row r="71" spans="1:6" x14ac:dyDescent="0.2">
      <c r="A71" s="2" t="s">
        <v>223</v>
      </c>
      <c r="B71" s="2">
        <v>2223182</v>
      </c>
      <c r="C71" s="2">
        <v>2223456</v>
      </c>
      <c r="D71" s="2" t="s">
        <v>1</v>
      </c>
      <c r="E71" s="2" t="s">
        <v>201</v>
      </c>
      <c r="F71">
        <f t="shared" si="2"/>
        <v>274</v>
      </c>
    </row>
    <row r="72" spans="1:6" x14ac:dyDescent="0.2">
      <c r="A72" s="2" t="s">
        <v>223</v>
      </c>
      <c r="B72" s="2">
        <v>2292931</v>
      </c>
      <c r="C72" s="2">
        <v>2294463</v>
      </c>
      <c r="D72" s="2" t="s">
        <v>1</v>
      </c>
      <c r="E72" s="2" t="s">
        <v>202</v>
      </c>
      <c r="F72">
        <f t="shared" si="2"/>
        <v>1532</v>
      </c>
    </row>
    <row r="73" spans="1:6" x14ac:dyDescent="0.2">
      <c r="A73" s="2" t="s">
        <v>223</v>
      </c>
      <c r="B73" s="2">
        <v>2375417</v>
      </c>
      <c r="C73" s="2">
        <v>2379972</v>
      </c>
      <c r="D73" s="2" t="s">
        <v>1</v>
      </c>
      <c r="E73" s="2" t="s">
        <v>204</v>
      </c>
      <c r="F73">
        <f t="shared" si="2"/>
        <v>4555</v>
      </c>
    </row>
    <row r="74" spans="1:6" x14ac:dyDescent="0.2">
      <c r="A74" s="2" t="s">
        <v>223</v>
      </c>
      <c r="B74" s="2">
        <v>2475200</v>
      </c>
      <c r="C74" s="2">
        <v>2497089</v>
      </c>
      <c r="D74" s="2" t="s">
        <v>1</v>
      </c>
      <c r="E74" s="2" t="s">
        <v>205</v>
      </c>
      <c r="F74">
        <f t="shared" si="2"/>
        <v>21889</v>
      </c>
    </row>
    <row r="75" spans="1:6" x14ac:dyDescent="0.2">
      <c r="A75" s="2" t="s">
        <v>223</v>
      </c>
      <c r="B75" s="2">
        <v>2609934</v>
      </c>
      <c r="C75" s="2">
        <v>2613024</v>
      </c>
      <c r="D75" s="2" t="s">
        <v>1</v>
      </c>
      <c r="E75" s="2" t="s">
        <v>206</v>
      </c>
      <c r="F75">
        <f t="shared" si="2"/>
        <v>3090</v>
      </c>
    </row>
    <row r="76" spans="1:6" x14ac:dyDescent="0.2">
      <c r="A76" s="2" t="s">
        <v>241</v>
      </c>
      <c r="B76" s="2">
        <v>6011</v>
      </c>
      <c r="C76" s="2">
        <v>7283</v>
      </c>
      <c r="D76" s="2" t="s">
        <v>1</v>
      </c>
      <c r="E76" s="2" t="s">
        <v>207</v>
      </c>
      <c r="F76">
        <f t="shared" si="2"/>
        <v>1272</v>
      </c>
    </row>
    <row r="77" spans="1:6" x14ac:dyDescent="0.2">
      <c r="A77" s="2" t="s">
        <v>241</v>
      </c>
      <c r="B77" s="2">
        <v>658650</v>
      </c>
      <c r="C77" s="2">
        <v>658938</v>
      </c>
      <c r="D77" s="2" t="s">
        <v>1</v>
      </c>
      <c r="E77" s="2" t="s">
        <v>208</v>
      </c>
      <c r="F77">
        <f t="shared" si="2"/>
        <v>288</v>
      </c>
    </row>
    <row r="78" spans="1:6" x14ac:dyDescent="0.2">
      <c r="A78" s="2" t="s">
        <v>241</v>
      </c>
      <c r="B78" s="2">
        <v>879282</v>
      </c>
      <c r="C78" s="2">
        <v>884255</v>
      </c>
      <c r="D78" s="2" t="s">
        <v>1</v>
      </c>
      <c r="E78" s="2" t="s">
        <v>209</v>
      </c>
      <c r="F78">
        <f t="shared" si="2"/>
        <v>4973</v>
      </c>
    </row>
    <row r="79" spans="1:6" x14ac:dyDescent="0.2">
      <c r="A79" s="2" t="s">
        <v>241</v>
      </c>
      <c r="B79" s="2">
        <v>953293</v>
      </c>
      <c r="C79" s="2">
        <v>960102</v>
      </c>
      <c r="D79" s="2" t="s">
        <v>1</v>
      </c>
      <c r="E79" s="2" t="s">
        <v>210</v>
      </c>
      <c r="F79">
        <f t="shared" si="2"/>
        <v>6809</v>
      </c>
    </row>
    <row r="80" spans="1:6" x14ac:dyDescent="0.2">
      <c r="A80" s="2" t="s">
        <v>241</v>
      </c>
      <c r="B80" s="2">
        <v>1005001</v>
      </c>
      <c r="C80" s="2">
        <v>1011055</v>
      </c>
      <c r="D80" s="2" t="s">
        <v>1</v>
      </c>
      <c r="E80" s="2" t="s">
        <v>211</v>
      </c>
      <c r="F80">
        <f t="shared" si="2"/>
        <v>6054</v>
      </c>
    </row>
    <row r="81" spans="1:6" x14ac:dyDescent="0.2">
      <c r="A81" s="2" t="s">
        <v>241</v>
      </c>
      <c r="B81" s="2">
        <v>1076314</v>
      </c>
      <c r="C81" s="2">
        <v>1088791</v>
      </c>
      <c r="D81" s="2" t="s">
        <v>1</v>
      </c>
      <c r="E81" s="2" t="s">
        <v>212</v>
      </c>
      <c r="F81">
        <f t="shared" si="2"/>
        <v>12477</v>
      </c>
    </row>
    <row r="82" spans="1:6" x14ac:dyDescent="0.2">
      <c r="A82" s="2" t="s">
        <v>241</v>
      </c>
      <c r="B82" s="2">
        <v>1377222</v>
      </c>
      <c r="C82" s="2">
        <v>1378619</v>
      </c>
      <c r="D82" s="2" t="s">
        <v>1</v>
      </c>
      <c r="E82" s="2" t="s">
        <v>213</v>
      </c>
      <c r="F82">
        <f t="shared" si="2"/>
        <v>1397</v>
      </c>
    </row>
    <row r="83" spans="1:6" x14ac:dyDescent="0.2">
      <c r="A83" s="2" t="s">
        <v>241</v>
      </c>
      <c r="B83" s="2">
        <v>1609169</v>
      </c>
      <c r="C83" s="2">
        <v>1617354</v>
      </c>
      <c r="D83" s="2" t="s">
        <v>1</v>
      </c>
      <c r="E83" s="2" t="s">
        <v>214</v>
      </c>
      <c r="F83">
        <f t="shared" si="2"/>
        <v>8185</v>
      </c>
    </row>
    <row r="84" spans="1:6" x14ac:dyDescent="0.2">
      <c r="A84" s="2" t="s">
        <v>241</v>
      </c>
      <c r="B84" s="2">
        <v>2193632</v>
      </c>
      <c r="C84" s="2">
        <v>2209161</v>
      </c>
      <c r="D84" s="2" t="s">
        <v>1</v>
      </c>
      <c r="E84" s="2" t="s">
        <v>215</v>
      </c>
      <c r="F84">
        <f t="shared" si="2"/>
        <v>15529</v>
      </c>
    </row>
    <row r="85" spans="1:6" x14ac:dyDescent="0.2">
      <c r="A85" s="2" t="s">
        <v>261</v>
      </c>
      <c r="B85" s="2">
        <v>98</v>
      </c>
      <c r="C85" s="2">
        <v>4380</v>
      </c>
      <c r="D85" s="2" t="s">
        <v>1</v>
      </c>
      <c r="E85" s="2" t="s">
        <v>216</v>
      </c>
      <c r="F85">
        <f t="shared" si="2"/>
        <v>4282</v>
      </c>
    </row>
    <row r="86" spans="1:6" x14ac:dyDescent="0.2">
      <c r="A86" s="2" t="s">
        <v>261</v>
      </c>
      <c r="B86" s="2">
        <v>180980</v>
      </c>
      <c r="C86" s="2">
        <v>198326</v>
      </c>
      <c r="D86" s="2" t="s">
        <v>1</v>
      </c>
      <c r="E86" s="2" t="s">
        <v>217</v>
      </c>
      <c r="F86">
        <f t="shared" si="2"/>
        <v>17346</v>
      </c>
    </row>
    <row r="87" spans="1:6" x14ac:dyDescent="0.2">
      <c r="A87" s="2" t="s">
        <v>261</v>
      </c>
      <c r="B87" s="2">
        <v>286711</v>
      </c>
      <c r="C87" s="2">
        <v>288159</v>
      </c>
      <c r="D87" s="2" t="s">
        <v>1</v>
      </c>
      <c r="E87" s="2" t="s">
        <v>218</v>
      </c>
      <c r="F87">
        <f t="shared" si="2"/>
        <v>1448</v>
      </c>
    </row>
    <row r="88" spans="1:6" x14ac:dyDescent="0.2">
      <c r="A88" s="2" t="s">
        <v>261</v>
      </c>
      <c r="B88" s="2">
        <v>516288</v>
      </c>
      <c r="C88" s="2">
        <v>517292</v>
      </c>
      <c r="D88" s="2" t="s">
        <v>1</v>
      </c>
      <c r="E88" s="2" t="s">
        <v>219</v>
      </c>
      <c r="F88">
        <f t="shared" si="2"/>
        <v>1004</v>
      </c>
    </row>
    <row r="89" spans="1:6" x14ac:dyDescent="0.2">
      <c r="A89" s="2" t="s">
        <v>261</v>
      </c>
      <c r="B89" s="2">
        <v>1116290</v>
      </c>
      <c r="C89" s="2">
        <v>1116675</v>
      </c>
      <c r="D89" s="2" t="s">
        <v>1</v>
      </c>
      <c r="E89" s="2" t="s">
        <v>220</v>
      </c>
      <c r="F89">
        <f t="shared" si="2"/>
        <v>385</v>
      </c>
    </row>
    <row r="90" spans="1:6" x14ac:dyDescent="0.2">
      <c r="A90" s="2" t="s">
        <v>261</v>
      </c>
      <c r="B90" s="2">
        <v>1123511</v>
      </c>
      <c r="C90" s="2">
        <v>1130592</v>
      </c>
      <c r="D90" s="2" t="s">
        <v>1</v>
      </c>
      <c r="E90" s="2" t="s">
        <v>221</v>
      </c>
      <c r="F90">
        <f t="shared" si="2"/>
        <v>7081</v>
      </c>
    </row>
    <row r="91" spans="1:6" x14ac:dyDescent="0.2">
      <c r="A91" s="2" t="s">
        <v>261</v>
      </c>
      <c r="B91" s="2">
        <v>1176038</v>
      </c>
      <c r="C91" s="2">
        <v>1181630</v>
      </c>
      <c r="D91" s="2" t="s">
        <v>1</v>
      </c>
      <c r="E91" s="2" t="s">
        <v>222</v>
      </c>
      <c r="F91">
        <f t="shared" si="2"/>
        <v>5592</v>
      </c>
    </row>
    <row r="92" spans="1:6" x14ac:dyDescent="0.2">
      <c r="A92" s="2" t="s">
        <v>261</v>
      </c>
      <c r="B92" s="2">
        <v>1332384</v>
      </c>
      <c r="C92" s="2">
        <v>1361157</v>
      </c>
      <c r="D92" s="2" t="s">
        <v>1</v>
      </c>
      <c r="E92" s="2" t="s">
        <v>224</v>
      </c>
      <c r="F92">
        <f t="shared" si="2"/>
        <v>28773</v>
      </c>
    </row>
    <row r="93" spans="1:6" x14ac:dyDescent="0.2">
      <c r="A93" s="2" t="s">
        <v>261</v>
      </c>
      <c r="B93" s="2">
        <v>1414116</v>
      </c>
      <c r="C93" s="2">
        <v>1420042</v>
      </c>
      <c r="D93" s="2" t="s">
        <v>1</v>
      </c>
      <c r="E93" s="2" t="s">
        <v>225</v>
      </c>
      <c r="F93">
        <f t="shared" si="2"/>
        <v>5926</v>
      </c>
    </row>
    <row r="94" spans="1:6" x14ac:dyDescent="0.2">
      <c r="A94" s="2" t="s">
        <v>261</v>
      </c>
      <c r="B94" s="2">
        <v>1451794</v>
      </c>
      <c r="C94" s="2">
        <v>1453145</v>
      </c>
      <c r="D94" s="2" t="s">
        <v>1</v>
      </c>
      <c r="E94" s="2" t="s">
        <v>226</v>
      </c>
      <c r="F94">
        <f t="shared" si="2"/>
        <v>1351</v>
      </c>
    </row>
    <row r="95" spans="1:6" x14ac:dyDescent="0.2">
      <c r="A95" s="2" t="s">
        <v>279</v>
      </c>
      <c r="B95" s="2">
        <v>402</v>
      </c>
      <c r="C95" s="2">
        <v>2082</v>
      </c>
      <c r="D95" s="2" t="s">
        <v>1</v>
      </c>
      <c r="E95" s="2" t="s">
        <v>227</v>
      </c>
      <c r="F95">
        <f t="shared" si="2"/>
        <v>1680</v>
      </c>
    </row>
    <row r="96" spans="1:6" x14ac:dyDescent="0.2">
      <c r="A96" s="2" t="s">
        <v>279</v>
      </c>
      <c r="B96" s="2">
        <v>7023</v>
      </c>
      <c r="C96" s="2">
        <v>19419</v>
      </c>
      <c r="D96" s="2" t="s">
        <v>1</v>
      </c>
      <c r="E96" s="2" t="s">
        <v>228</v>
      </c>
      <c r="F96">
        <f t="shared" si="2"/>
        <v>12396</v>
      </c>
    </row>
    <row r="97" spans="1:6" x14ac:dyDescent="0.2">
      <c r="A97" s="2" t="s">
        <v>279</v>
      </c>
      <c r="B97" s="2">
        <v>622307</v>
      </c>
      <c r="C97" s="2">
        <v>623850</v>
      </c>
      <c r="D97" s="2" t="s">
        <v>1</v>
      </c>
      <c r="E97" s="2" t="s">
        <v>229</v>
      </c>
      <c r="F97">
        <f t="shared" si="2"/>
        <v>1543</v>
      </c>
    </row>
    <row r="98" spans="1:6" x14ac:dyDescent="0.2">
      <c r="A98" s="2" t="s">
        <v>279</v>
      </c>
      <c r="B98" s="2">
        <v>654228</v>
      </c>
      <c r="C98" s="2">
        <v>655470</v>
      </c>
      <c r="D98" s="2" t="s">
        <v>1</v>
      </c>
      <c r="E98" s="2" t="s">
        <v>230</v>
      </c>
      <c r="F98">
        <f t="shared" si="2"/>
        <v>1242</v>
      </c>
    </row>
    <row r="99" spans="1:6" x14ac:dyDescent="0.2">
      <c r="A99" s="2" t="s">
        <v>279</v>
      </c>
      <c r="B99" s="2">
        <v>719557</v>
      </c>
      <c r="C99" s="2">
        <v>733333</v>
      </c>
      <c r="D99" s="2" t="s">
        <v>1</v>
      </c>
      <c r="E99" s="2" t="s">
        <v>231</v>
      </c>
      <c r="F99">
        <f t="shared" ref="F99:F130" si="3">C99-B99</f>
        <v>13776</v>
      </c>
    </row>
    <row r="100" spans="1:6" x14ac:dyDescent="0.2">
      <c r="A100" s="2" t="s">
        <v>279</v>
      </c>
      <c r="B100" s="2">
        <v>746534</v>
      </c>
      <c r="C100" s="2">
        <v>755532</v>
      </c>
      <c r="D100" s="2" t="s">
        <v>1</v>
      </c>
      <c r="E100" s="2" t="s">
        <v>232</v>
      </c>
      <c r="F100">
        <f t="shared" si="3"/>
        <v>8998</v>
      </c>
    </row>
    <row r="101" spans="1:6" x14ac:dyDescent="0.2">
      <c r="A101" s="2" t="s">
        <v>279</v>
      </c>
      <c r="B101" s="2">
        <v>766436</v>
      </c>
      <c r="C101" s="2">
        <v>769690</v>
      </c>
      <c r="D101" s="2" t="s">
        <v>1</v>
      </c>
      <c r="E101" s="2" t="s">
        <v>233</v>
      </c>
      <c r="F101">
        <f t="shared" si="3"/>
        <v>3254</v>
      </c>
    </row>
    <row r="102" spans="1:6" x14ac:dyDescent="0.2">
      <c r="A102" s="2" t="s">
        <v>279</v>
      </c>
      <c r="B102" s="2">
        <v>1102429</v>
      </c>
      <c r="C102" s="2">
        <v>1105652</v>
      </c>
      <c r="D102" s="2" t="s">
        <v>1</v>
      </c>
      <c r="E102" s="2" t="s">
        <v>234</v>
      </c>
      <c r="F102">
        <f t="shared" si="3"/>
        <v>3223</v>
      </c>
    </row>
    <row r="103" spans="1:6" x14ac:dyDescent="0.2">
      <c r="A103" s="2" t="s">
        <v>279</v>
      </c>
      <c r="B103" s="2">
        <v>1178954</v>
      </c>
      <c r="C103" s="2">
        <v>1179533</v>
      </c>
      <c r="D103" s="2" t="s">
        <v>1</v>
      </c>
      <c r="E103" s="2" t="s">
        <v>235</v>
      </c>
      <c r="F103">
        <f t="shared" si="3"/>
        <v>579</v>
      </c>
    </row>
    <row r="104" spans="1:6" x14ac:dyDescent="0.2">
      <c r="A104" s="2" t="s">
        <v>279</v>
      </c>
      <c r="B104" s="2">
        <v>1352413</v>
      </c>
      <c r="C104" s="2">
        <v>1353402</v>
      </c>
      <c r="D104" s="2" t="s">
        <v>1</v>
      </c>
      <c r="E104" s="2" t="s">
        <v>236</v>
      </c>
      <c r="F104">
        <f t="shared" si="3"/>
        <v>989</v>
      </c>
    </row>
    <row r="105" spans="1:6" x14ac:dyDescent="0.2">
      <c r="A105" s="2" t="s">
        <v>279</v>
      </c>
      <c r="B105" s="2">
        <v>1705186</v>
      </c>
      <c r="C105" s="2">
        <v>1709453</v>
      </c>
      <c r="D105" s="2" t="s">
        <v>1</v>
      </c>
      <c r="E105" s="2" t="s">
        <v>237</v>
      </c>
      <c r="F105">
        <f t="shared" si="3"/>
        <v>4267</v>
      </c>
    </row>
    <row r="106" spans="1:6" x14ac:dyDescent="0.2">
      <c r="A106" s="2" t="s">
        <v>279</v>
      </c>
      <c r="B106" s="2">
        <v>1806764</v>
      </c>
      <c r="C106" s="2">
        <v>1807969</v>
      </c>
      <c r="D106" s="2" t="s">
        <v>1</v>
      </c>
      <c r="E106" s="2" t="s">
        <v>238</v>
      </c>
      <c r="F106">
        <f t="shared" si="3"/>
        <v>1205</v>
      </c>
    </row>
    <row r="107" spans="1:6" x14ac:dyDescent="0.2">
      <c r="A107" s="2" t="s">
        <v>279</v>
      </c>
      <c r="B107" s="2">
        <v>1829265</v>
      </c>
      <c r="C107" s="2">
        <v>1843879</v>
      </c>
      <c r="D107" s="2" t="s">
        <v>1</v>
      </c>
      <c r="E107" s="2" t="s">
        <v>239</v>
      </c>
      <c r="F107">
        <f t="shared" si="3"/>
        <v>14614</v>
      </c>
    </row>
    <row r="108" spans="1:6" x14ac:dyDescent="0.2">
      <c r="A108" s="2" t="s">
        <v>281</v>
      </c>
      <c r="B108" s="2">
        <v>2710</v>
      </c>
      <c r="C108" s="2">
        <v>5381</v>
      </c>
      <c r="D108" s="2" t="s">
        <v>1</v>
      </c>
      <c r="E108" s="2" t="s">
        <v>240</v>
      </c>
      <c r="F108">
        <f t="shared" si="3"/>
        <v>2671</v>
      </c>
    </row>
    <row r="109" spans="1:6" x14ac:dyDescent="0.2">
      <c r="A109" s="2" t="s">
        <v>281</v>
      </c>
      <c r="B109" s="2">
        <v>837671</v>
      </c>
      <c r="C109" s="2">
        <v>838908</v>
      </c>
      <c r="D109" s="2" t="s">
        <v>1</v>
      </c>
      <c r="E109" s="2" t="s">
        <v>242</v>
      </c>
      <c r="F109">
        <f t="shared" si="3"/>
        <v>1237</v>
      </c>
    </row>
    <row r="110" spans="1:6" x14ac:dyDescent="0.2">
      <c r="A110" s="2" t="s">
        <v>281</v>
      </c>
      <c r="B110" s="2">
        <v>1053978</v>
      </c>
      <c r="C110" s="2">
        <v>1059103</v>
      </c>
      <c r="D110" s="2" t="s">
        <v>1</v>
      </c>
      <c r="E110" s="2" t="s">
        <v>243</v>
      </c>
      <c r="F110">
        <f t="shared" si="3"/>
        <v>5125</v>
      </c>
    </row>
    <row r="111" spans="1:6" x14ac:dyDescent="0.2">
      <c r="A111" s="2" t="s">
        <v>281</v>
      </c>
      <c r="B111" s="2">
        <v>1069304</v>
      </c>
      <c r="C111" s="2">
        <v>1074552</v>
      </c>
      <c r="D111" s="2" t="s">
        <v>1</v>
      </c>
      <c r="E111" s="2" t="s">
        <v>244</v>
      </c>
      <c r="F111">
        <f t="shared" si="3"/>
        <v>5248</v>
      </c>
    </row>
    <row r="112" spans="1:6" x14ac:dyDescent="0.2">
      <c r="A112" s="2" t="s">
        <v>281</v>
      </c>
      <c r="B112" s="2">
        <v>1124100</v>
      </c>
      <c r="C112" s="2">
        <v>1138642</v>
      </c>
      <c r="D112" s="2" t="s">
        <v>1</v>
      </c>
      <c r="E112" s="2" t="s">
        <v>245</v>
      </c>
      <c r="F112">
        <f t="shared" si="3"/>
        <v>14542</v>
      </c>
    </row>
    <row r="113" spans="1:6" x14ac:dyDescent="0.2">
      <c r="A113" s="2" t="s">
        <v>281</v>
      </c>
      <c r="B113" s="2">
        <v>1225636</v>
      </c>
      <c r="C113" s="2">
        <v>1225849</v>
      </c>
      <c r="D113" s="2" t="s">
        <v>1</v>
      </c>
      <c r="E113" s="2" t="s">
        <v>246</v>
      </c>
      <c r="F113">
        <f t="shared" si="3"/>
        <v>213</v>
      </c>
    </row>
    <row r="114" spans="1:6" x14ac:dyDescent="0.2">
      <c r="A114" s="2" t="s">
        <v>281</v>
      </c>
      <c r="B114" s="2">
        <v>1308702</v>
      </c>
      <c r="C114" s="2">
        <v>1309893</v>
      </c>
      <c r="D114" s="2" t="s">
        <v>1</v>
      </c>
      <c r="E114" s="2" t="s">
        <v>247</v>
      </c>
      <c r="F114">
        <f t="shared" si="3"/>
        <v>1191</v>
      </c>
    </row>
    <row r="115" spans="1:6" x14ac:dyDescent="0.2">
      <c r="A115" s="2" t="s">
        <v>282</v>
      </c>
      <c r="B115" s="2">
        <v>7586</v>
      </c>
      <c r="C115" s="2">
        <v>9668</v>
      </c>
      <c r="D115" s="2" t="s">
        <v>1</v>
      </c>
      <c r="E115" s="2" t="s">
        <v>248</v>
      </c>
      <c r="F115">
        <f t="shared" si="3"/>
        <v>2082</v>
      </c>
    </row>
    <row r="116" spans="1:6" x14ac:dyDescent="0.2">
      <c r="A116" s="2" t="s">
        <v>282</v>
      </c>
      <c r="B116" s="2">
        <v>647485</v>
      </c>
      <c r="C116" s="2">
        <v>656677</v>
      </c>
      <c r="D116" s="2" t="s">
        <v>1</v>
      </c>
      <c r="E116" s="2" t="s">
        <v>249</v>
      </c>
      <c r="F116">
        <f t="shared" si="3"/>
        <v>9192</v>
      </c>
    </row>
    <row r="117" spans="1:6" x14ac:dyDescent="0.2">
      <c r="A117" s="2" t="s">
        <v>283</v>
      </c>
      <c r="B117" s="2">
        <v>497</v>
      </c>
      <c r="C117" s="2">
        <v>26516</v>
      </c>
      <c r="D117" s="2" t="s">
        <v>1</v>
      </c>
      <c r="E117" s="2" t="s">
        <v>250</v>
      </c>
      <c r="F117">
        <f t="shared" si="3"/>
        <v>26019</v>
      </c>
    </row>
    <row r="118" spans="1:6" x14ac:dyDescent="0.2">
      <c r="A118" s="2" t="s">
        <v>283</v>
      </c>
      <c r="B118" s="2">
        <v>120568</v>
      </c>
      <c r="C118" s="2">
        <v>138863</v>
      </c>
      <c r="D118" s="2" t="s">
        <v>1</v>
      </c>
      <c r="E118" s="2" t="s">
        <v>251</v>
      </c>
      <c r="F118">
        <f t="shared" si="3"/>
        <v>18295</v>
      </c>
    </row>
    <row r="119" spans="1:6" x14ac:dyDescent="0.2">
      <c r="A119" s="2" t="s">
        <v>283</v>
      </c>
      <c r="B119" s="2">
        <v>225438</v>
      </c>
      <c r="C119" s="2">
        <v>225718</v>
      </c>
      <c r="D119" s="2" t="s">
        <v>1</v>
      </c>
      <c r="E119" s="2" t="s">
        <v>252</v>
      </c>
      <c r="F119">
        <f t="shared" si="3"/>
        <v>280</v>
      </c>
    </row>
    <row r="120" spans="1:6" x14ac:dyDescent="0.2">
      <c r="A120" s="2" t="s">
        <v>283</v>
      </c>
      <c r="B120" s="2">
        <v>241127</v>
      </c>
      <c r="C120" s="2">
        <v>253041</v>
      </c>
      <c r="D120" s="2" t="s">
        <v>1</v>
      </c>
      <c r="E120" s="2" t="s">
        <v>253</v>
      </c>
      <c r="F120">
        <f t="shared" si="3"/>
        <v>11914</v>
      </c>
    </row>
    <row r="121" spans="1:6" x14ac:dyDescent="0.2">
      <c r="A121" s="2" t="s">
        <v>283</v>
      </c>
      <c r="B121" s="2">
        <v>476425</v>
      </c>
      <c r="C121" s="2">
        <v>482050</v>
      </c>
      <c r="D121" s="2" t="s">
        <v>1</v>
      </c>
      <c r="E121" s="2" t="s">
        <v>254</v>
      </c>
      <c r="F121">
        <f t="shared" si="3"/>
        <v>5625</v>
      </c>
    </row>
    <row r="122" spans="1:6" x14ac:dyDescent="0.2">
      <c r="A122" s="2" t="s">
        <v>284</v>
      </c>
      <c r="B122" s="2">
        <v>91</v>
      </c>
      <c r="C122" s="2">
        <v>10709</v>
      </c>
      <c r="D122" s="2" t="s">
        <v>1</v>
      </c>
      <c r="E122" s="2" t="s">
        <v>255</v>
      </c>
      <c r="F122">
        <f t="shared" si="3"/>
        <v>10618</v>
      </c>
    </row>
    <row r="123" spans="1:6" x14ac:dyDescent="0.2">
      <c r="A123" s="2" t="s">
        <v>285</v>
      </c>
      <c r="B123" s="2">
        <v>209</v>
      </c>
      <c r="C123" s="2">
        <v>3551</v>
      </c>
      <c r="D123" s="2" t="s">
        <v>1</v>
      </c>
      <c r="E123" s="2" t="s">
        <v>256</v>
      </c>
      <c r="F123">
        <f t="shared" si="3"/>
        <v>3342</v>
      </c>
    </row>
    <row r="124" spans="1:6" x14ac:dyDescent="0.2">
      <c r="A124" s="2" t="s">
        <v>285</v>
      </c>
      <c r="B124" s="2">
        <v>7489</v>
      </c>
      <c r="C124" s="2">
        <v>10532</v>
      </c>
      <c r="D124" s="2" t="s">
        <v>1</v>
      </c>
      <c r="E124" s="2" t="s">
        <v>257</v>
      </c>
      <c r="F124">
        <f t="shared" si="3"/>
        <v>3043</v>
      </c>
    </row>
    <row r="125" spans="1:6" x14ac:dyDescent="0.2">
      <c r="A125" s="2" t="s">
        <v>286</v>
      </c>
      <c r="B125" s="2">
        <v>10196</v>
      </c>
      <c r="C125" s="2">
        <v>14093</v>
      </c>
      <c r="D125" s="2" t="s">
        <v>1</v>
      </c>
      <c r="E125" s="2" t="s">
        <v>258</v>
      </c>
      <c r="F125">
        <f t="shared" si="3"/>
        <v>3897</v>
      </c>
    </row>
    <row r="126" spans="1:6" x14ac:dyDescent="0.2">
      <c r="A126" s="2" t="s">
        <v>287</v>
      </c>
      <c r="B126" s="2">
        <v>9506</v>
      </c>
      <c r="C126" s="2">
        <v>9763</v>
      </c>
      <c r="D126" s="2" t="s">
        <v>1</v>
      </c>
      <c r="E126" s="2" t="s">
        <v>259</v>
      </c>
      <c r="F126">
        <f t="shared" si="3"/>
        <v>257</v>
      </c>
    </row>
    <row r="127" spans="1:6" x14ac:dyDescent="0.2">
      <c r="A127" s="2" t="s">
        <v>288</v>
      </c>
      <c r="B127" s="2">
        <v>5426</v>
      </c>
      <c r="C127" s="2">
        <v>6006</v>
      </c>
      <c r="D127" s="2" t="s">
        <v>1</v>
      </c>
      <c r="E127" s="2" t="s">
        <v>260</v>
      </c>
      <c r="F127">
        <f t="shared" si="3"/>
        <v>580</v>
      </c>
    </row>
    <row r="128" spans="1:6" x14ac:dyDescent="0.2">
      <c r="A128" s="2" t="s">
        <v>289</v>
      </c>
      <c r="B128" s="2">
        <v>66</v>
      </c>
      <c r="C128" s="2">
        <v>5962</v>
      </c>
      <c r="D128" s="2" t="s">
        <v>1</v>
      </c>
      <c r="E128" s="2" t="s">
        <v>262</v>
      </c>
      <c r="F128">
        <f t="shared" si="3"/>
        <v>5896</v>
      </c>
    </row>
    <row r="129" spans="1:6" x14ac:dyDescent="0.2">
      <c r="A129" s="2" t="s">
        <v>290</v>
      </c>
      <c r="B129" s="2">
        <v>1145</v>
      </c>
      <c r="C129" s="2">
        <v>3762</v>
      </c>
      <c r="D129" s="2" t="s">
        <v>1</v>
      </c>
      <c r="E129" s="2" t="s">
        <v>263</v>
      </c>
      <c r="F129">
        <f t="shared" si="3"/>
        <v>2617</v>
      </c>
    </row>
    <row r="130" spans="1:6" x14ac:dyDescent="0.2">
      <c r="A130" s="2" t="s">
        <v>291</v>
      </c>
      <c r="B130" s="2">
        <v>740</v>
      </c>
      <c r="C130" s="2">
        <v>2740</v>
      </c>
      <c r="D130" s="2" t="s">
        <v>1</v>
      </c>
      <c r="E130" s="2" t="s">
        <v>264</v>
      </c>
      <c r="F130">
        <f t="shared" si="3"/>
        <v>2000</v>
      </c>
    </row>
    <row r="131" spans="1:6" x14ac:dyDescent="0.2">
      <c r="A131" s="2" t="s">
        <v>292</v>
      </c>
      <c r="B131" s="2">
        <v>2822</v>
      </c>
      <c r="C131" s="2">
        <v>3122</v>
      </c>
      <c r="D131" s="2" t="s">
        <v>1</v>
      </c>
      <c r="E131" s="2" t="s">
        <v>265</v>
      </c>
      <c r="F131">
        <f t="shared" ref="F131:F145" si="4">C131-B131</f>
        <v>300</v>
      </c>
    </row>
    <row r="132" spans="1:6" x14ac:dyDescent="0.2">
      <c r="A132" s="2" t="s">
        <v>293</v>
      </c>
      <c r="B132" s="2">
        <v>221</v>
      </c>
      <c r="C132" s="2">
        <v>3056</v>
      </c>
      <c r="D132" s="2" t="s">
        <v>1</v>
      </c>
      <c r="E132" s="2" t="s">
        <v>266</v>
      </c>
      <c r="F132">
        <f t="shared" si="4"/>
        <v>2835</v>
      </c>
    </row>
    <row r="133" spans="1:6" x14ac:dyDescent="0.2">
      <c r="A133" s="2" t="s">
        <v>294</v>
      </c>
      <c r="B133" s="2">
        <v>589</v>
      </c>
      <c r="C133" s="2">
        <v>789</v>
      </c>
      <c r="D133" s="2" t="s">
        <v>1</v>
      </c>
      <c r="E133" s="2" t="s">
        <v>267</v>
      </c>
      <c r="F133">
        <f t="shared" si="4"/>
        <v>200</v>
      </c>
    </row>
    <row r="134" spans="1:6" x14ac:dyDescent="0.2">
      <c r="A134" s="2" t="s">
        <v>294</v>
      </c>
      <c r="B134" s="2">
        <v>2121</v>
      </c>
      <c r="C134" s="2">
        <v>2504</v>
      </c>
      <c r="D134" s="2" t="s">
        <v>1</v>
      </c>
      <c r="E134" s="2" t="s">
        <v>268</v>
      </c>
      <c r="F134">
        <f t="shared" si="4"/>
        <v>383</v>
      </c>
    </row>
    <row r="135" spans="1:6" x14ac:dyDescent="0.2">
      <c r="A135" s="2" t="s">
        <v>295</v>
      </c>
      <c r="B135" s="2">
        <v>1833</v>
      </c>
      <c r="C135" s="2">
        <v>2770</v>
      </c>
      <c r="D135" s="2" t="s">
        <v>1</v>
      </c>
      <c r="E135" s="2" t="s">
        <v>269</v>
      </c>
      <c r="F135">
        <f t="shared" si="4"/>
        <v>937</v>
      </c>
    </row>
    <row r="136" spans="1:6" x14ac:dyDescent="0.2">
      <c r="A136" s="2" t="s">
        <v>296</v>
      </c>
      <c r="B136" s="2">
        <v>1869</v>
      </c>
      <c r="C136" s="2">
        <v>2089</v>
      </c>
      <c r="D136" s="2" t="s">
        <v>1</v>
      </c>
      <c r="E136" s="2" t="s">
        <v>270</v>
      </c>
      <c r="F136">
        <f t="shared" si="4"/>
        <v>220</v>
      </c>
    </row>
    <row r="137" spans="1:6" x14ac:dyDescent="0.2">
      <c r="A137" s="2" t="s">
        <v>297</v>
      </c>
      <c r="B137" s="2">
        <v>484</v>
      </c>
      <c r="C137" s="2">
        <v>1483</v>
      </c>
      <c r="D137" s="2" t="s">
        <v>1</v>
      </c>
      <c r="E137" s="2" t="s">
        <v>271</v>
      </c>
      <c r="F137">
        <f t="shared" si="4"/>
        <v>999</v>
      </c>
    </row>
    <row r="138" spans="1:6" x14ac:dyDescent="0.2">
      <c r="A138" s="2" t="s">
        <v>298</v>
      </c>
      <c r="B138" s="2">
        <v>950</v>
      </c>
      <c r="C138" s="2">
        <v>1154</v>
      </c>
      <c r="D138" s="2" t="s">
        <v>1</v>
      </c>
      <c r="E138" s="2" t="s">
        <v>272</v>
      </c>
      <c r="F138">
        <f t="shared" si="4"/>
        <v>204</v>
      </c>
    </row>
    <row r="139" spans="1:6" x14ac:dyDescent="0.2">
      <c r="A139" s="2" t="s">
        <v>299</v>
      </c>
      <c r="B139" s="2">
        <v>397</v>
      </c>
      <c r="C139" s="2">
        <v>803</v>
      </c>
      <c r="D139" s="2" t="s">
        <v>1</v>
      </c>
      <c r="E139" s="2" t="s">
        <v>273</v>
      </c>
      <c r="F139">
        <f t="shared" si="4"/>
        <v>406</v>
      </c>
    </row>
    <row r="140" spans="1:6" x14ac:dyDescent="0.2">
      <c r="A140" s="2" t="s">
        <v>300</v>
      </c>
      <c r="B140" s="2">
        <v>0</v>
      </c>
      <c r="C140" s="2">
        <v>1342</v>
      </c>
      <c r="D140" s="2" t="s">
        <v>1</v>
      </c>
      <c r="E140" s="2" t="s">
        <v>274</v>
      </c>
      <c r="F140">
        <f t="shared" si="4"/>
        <v>1342</v>
      </c>
    </row>
    <row r="141" spans="1:6" x14ac:dyDescent="0.2">
      <c r="A141" s="2" t="s">
        <v>301</v>
      </c>
      <c r="B141" s="2">
        <v>0</v>
      </c>
      <c r="C141" s="2">
        <v>1307</v>
      </c>
      <c r="D141" s="2" t="s">
        <v>1</v>
      </c>
      <c r="E141" s="2" t="s">
        <v>275</v>
      </c>
      <c r="F141">
        <f t="shared" si="4"/>
        <v>1307</v>
      </c>
    </row>
    <row r="142" spans="1:6" x14ac:dyDescent="0.2">
      <c r="A142" s="2" t="s">
        <v>302</v>
      </c>
      <c r="B142" s="2">
        <v>0</v>
      </c>
      <c r="C142" s="2">
        <v>1175</v>
      </c>
      <c r="D142" s="2" t="s">
        <v>1</v>
      </c>
      <c r="E142" s="2" t="s">
        <v>276</v>
      </c>
      <c r="F142">
        <f t="shared" si="4"/>
        <v>1175</v>
      </c>
    </row>
    <row r="143" spans="1:6" x14ac:dyDescent="0.2">
      <c r="A143" s="2" t="s">
        <v>303</v>
      </c>
      <c r="B143" s="2">
        <v>0</v>
      </c>
      <c r="C143" s="2">
        <v>1174</v>
      </c>
      <c r="D143" s="2" t="s">
        <v>1</v>
      </c>
      <c r="E143" s="2" t="s">
        <v>277</v>
      </c>
      <c r="F143">
        <f t="shared" si="4"/>
        <v>1174</v>
      </c>
    </row>
    <row r="144" spans="1:6" x14ac:dyDescent="0.2">
      <c r="A144" s="2" t="s">
        <v>304</v>
      </c>
      <c r="B144" s="2">
        <v>0</v>
      </c>
      <c r="C144" s="2">
        <v>1136</v>
      </c>
      <c r="D144" s="2" t="s">
        <v>1</v>
      </c>
      <c r="E144" s="2" t="s">
        <v>278</v>
      </c>
      <c r="F144">
        <f t="shared" si="4"/>
        <v>1136</v>
      </c>
    </row>
    <row r="145" spans="1:6" x14ac:dyDescent="0.2">
      <c r="A145" s="2" t="s">
        <v>305</v>
      </c>
      <c r="B145" s="2">
        <v>218</v>
      </c>
      <c r="C145" s="2">
        <v>856</v>
      </c>
      <c r="D145" s="2" t="s">
        <v>1</v>
      </c>
      <c r="E145" s="2" t="s">
        <v>280</v>
      </c>
      <c r="F145">
        <f t="shared" si="4"/>
        <v>638</v>
      </c>
    </row>
  </sheetData>
  <sortState xmlns:xlrd2="http://schemas.microsoft.com/office/spreadsheetml/2017/richdata2" ref="A2:F209">
    <sortCondition ref="A2:A209"/>
    <sortCondition ref="B2:B209"/>
  </sortState>
  <mergeCells count="1">
    <mergeCell ref="A1:H1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f293</vt:lpstr>
      <vt:lpstr>CEA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fang</dc:creator>
  <cp:lastModifiedBy>WangFang</cp:lastModifiedBy>
  <dcterms:created xsi:type="dcterms:W3CDTF">2020-08-14T06:35:01Z</dcterms:created>
  <dcterms:modified xsi:type="dcterms:W3CDTF">2021-10-08T13:54:36Z</dcterms:modified>
</cp:coreProperties>
</file>